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27" uniqueCount="757">
  <si>
    <t>O00165</t>
  </si>
  <si>
    <t>HAX1</t>
  </si>
  <si>
    <t>O14925</t>
  </si>
  <si>
    <t>TIMM23</t>
  </si>
  <si>
    <t>O60313</t>
  </si>
  <si>
    <t>OPA1</t>
  </si>
  <si>
    <t>O94826</t>
  </si>
  <si>
    <t>TOMM70</t>
  </si>
  <si>
    <t>P08574</t>
  </si>
  <si>
    <t>CYC1</t>
  </si>
  <si>
    <t>P17568</t>
  </si>
  <si>
    <t>NDUFB7</t>
  </si>
  <si>
    <t>P35232</t>
  </si>
  <si>
    <t>PHB1</t>
  </si>
  <si>
    <t>Q5RI15</t>
  </si>
  <si>
    <t>COX20</t>
  </si>
  <si>
    <t>Q5T9A4</t>
  </si>
  <si>
    <t>ATAD3B</t>
  </si>
  <si>
    <t>Q6DKK2</t>
  </si>
  <si>
    <t>TTC19</t>
  </si>
  <si>
    <t>Q8IYU8</t>
  </si>
  <si>
    <t>MICU2</t>
  </si>
  <si>
    <t>Q99623</t>
  </si>
  <si>
    <t>PHB2</t>
  </si>
  <si>
    <t>Q9BPX6</t>
  </si>
  <si>
    <t>MICU1</t>
  </si>
  <si>
    <t>Q9BV35</t>
  </si>
  <si>
    <t>SLC25A23</t>
  </si>
  <si>
    <t>Q9BVV7</t>
  </si>
  <si>
    <t>TIMM21</t>
  </si>
  <si>
    <t>Q9H078</t>
  </si>
  <si>
    <t>CLPB</t>
  </si>
  <si>
    <t>Q9H2D1</t>
  </si>
  <si>
    <t>SLC25A32</t>
  </si>
  <si>
    <t>Q9H300</t>
  </si>
  <si>
    <t>PARL</t>
  </si>
  <si>
    <t>Q9NS69</t>
  </si>
  <si>
    <t>TOMM22</t>
  </si>
  <si>
    <t>Q9NVI7</t>
  </si>
  <si>
    <t>ATAD3A</t>
  </si>
  <si>
    <t>Q9P032</t>
  </si>
  <si>
    <t>NDUFAF4</t>
  </si>
  <si>
    <t>Q9UJZ1</t>
  </si>
  <si>
    <t>STOML2</t>
  </si>
  <si>
    <t>Q9Y584</t>
  </si>
  <si>
    <t>TIMM22</t>
  </si>
  <si>
    <t>P05141</t>
  </si>
  <si>
    <t>SLC25A5</t>
  </si>
  <si>
    <t>Q9UJS0</t>
  </si>
  <si>
    <t>SLC25A13</t>
  </si>
  <si>
    <t>O75746</t>
  </si>
  <si>
    <t>SLC25A12</t>
  </si>
  <si>
    <t>P12236</t>
  </si>
  <si>
    <t>SLC25A6</t>
  </si>
  <si>
    <t>Q53H12</t>
  </si>
  <si>
    <t>AGK</t>
  </si>
  <si>
    <t>P25705</t>
  </si>
  <si>
    <t>ATP5F1A</t>
  </si>
  <si>
    <t>Q00325</t>
  </si>
  <si>
    <t>SLC25A3</t>
  </si>
  <si>
    <t>O00429</t>
  </si>
  <si>
    <t>DNM1L</t>
  </si>
  <si>
    <t>Q9H845</t>
  </si>
  <si>
    <t>ACAD9</t>
  </si>
  <si>
    <t>P45880</t>
  </si>
  <si>
    <t>VDAC2</t>
  </si>
  <si>
    <t>Q02978</t>
  </si>
  <si>
    <t>SLC25A11</t>
  </si>
  <si>
    <t>Q96EY7</t>
  </si>
  <si>
    <t>PTCD3</t>
  </si>
  <si>
    <t>P53007</t>
  </si>
  <si>
    <t>SLC25A1</t>
  </si>
  <si>
    <t>P12235</t>
  </si>
  <si>
    <t>SLC25A4</t>
  </si>
  <si>
    <t>Q9NVH1</t>
  </si>
  <si>
    <t>DNAJC11</t>
  </si>
  <si>
    <t>O95831</t>
  </si>
  <si>
    <t>AIFM1</t>
  </si>
  <si>
    <t>Q16891</t>
  </si>
  <si>
    <t>IMMT</t>
  </si>
  <si>
    <t>Q96TA2</t>
  </si>
  <si>
    <t>YME1L1</t>
  </si>
  <si>
    <t>P54886</t>
  </si>
  <si>
    <t>ALDH18A1</t>
  </si>
  <si>
    <t>P06576</t>
  </si>
  <si>
    <t>ATP5F1B</t>
  </si>
  <si>
    <t>Q3ZCQ8</t>
  </si>
  <si>
    <t>TIMM50</t>
  </si>
  <si>
    <t>Q86UT6</t>
  </si>
  <si>
    <t>NLRX1</t>
  </si>
  <si>
    <t>O00483</t>
  </si>
  <si>
    <t>NDUFA4</t>
  </si>
  <si>
    <t>O60488</t>
  </si>
  <si>
    <t>ACSL4</t>
  </si>
  <si>
    <t>O76031</t>
  </si>
  <si>
    <t>CLPX</t>
  </si>
  <si>
    <t>O75306</t>
  </si>
  <si>
    <t>NDUFS2</t>
  </si>
  <si>
    <t>Q96HS1</t>
  </si>
  <si>
    <t>PGAM5</t>
  </si>
  <si>
    <t>P42345</t>
  </si>
  <si>
    <t>MTOR</t>
  </si>
  <si>
    <t>Q9UBX3</t>
  </si>
  <si>
    <t>SLC25A10</t>
  </si>
  <si>
    <t>Q9H936</t>
  </si>
  <si>
    <t>SLC25A22</t>
  </si>
  <si>
    <t>Q8IXI2</t>
  </si>
  <si>
    <t>RHOT1</t>
  </si>
  <si>
    <t>Q9Y4W6</t>
  </si>
  <si>
    <t>AFG3L2</t>
  </si>
  <si>
    <t>Q9NVH0</t>
  </si>
  <si>
    <t>EXD2</t>
  </si>
  <si>
    <t>P11532</t>
  </si>
  <si>
    <t>DMD</t>
  </si>
  <si>
    <t>O75616</t>
  </si>
  <si>
    <t>ERAL1</t>
  </si>
  <si>
    <t>P00403</t>
  </si>
  <si>
    <t>MT-CO2</t>
  </si>
  <si>
    <t>O95140</t>
  </si>
  <si>
    <t>MFN2</t>
  </si>
  <si>
    <t>P21796</t>
  </si>
  <si>
    <t>VDAC1</t>
  </si>
  <si>
    <t>Q9Y512</t>
  </si>
  <si>
    <t>SAMM50</t>
  </si>
  <si>
    <t>P28331</t>
  </si>
  <si>
    <t>NDUFS1</t>
  </si>
  <si>
    <t>P36542</t>
  </si>
  <si>
    <t>ATP5F1C</t>
  </si>
  <si>
    <t>P31040</t>
  </si>
  <si>
    <t>SDHA</t>
  </si>
  <si>
    <t>P33121</t>
  </si>
  <si>
    <t>ACSL1</t>
  </si>
  <si>
    <t>Q16795</t>
  </si>
  <si>
    <t>NDUFA9</t>
  </si>
  <si>
    <t>O75323</t>
  </si>
  <si>
    <t>NIPSNAP2</t>
  </si>
  <si>
    <t>Q96H55</t>
  </si>
  <si>
    <t>MYO19</t>
  </si>
  <si>
    <t>P55084</t>
  </si>
  <si>
    <t>HADHB</t>
  </si>
  <si>
    <t>O75489</t>
  </si>
  <si>
    <t>NDUFS3</t>
  </si>
  <si>
    <t>P22830</t>
  </si>
  <si>
    <t>FECH</t>
  </si>
  <si>
    <t>O43524</t>
  </si>
  <si>
    <t>FOXO3</t>
  </si>
  <si>
    <t>Q8NC60</t>
  </si>
  <si>
    <t>NOA1</t>
  </si>
  <si>
    <t>P09543</t>
  </si>
  <si>
    <t>CNP</t>
  </si>
  <si>
    <t>P40939</t>
  </si>
  <si>
    <t>HADHA</t>
  </si>
  <si>
    <t>Q9NZJ7</t>
  </si>
  <si>
    <t>MTCH1</t>
  </si>
  <si>
    <t>Q8NBU5</t>
  </si>
  <si>
    <t>ATAD1</t>
  </si>
  <si>
    <t>Q9Y6C9</t>
  </si>
  <si>
    <t>MTCH2</t>
  </si>
  <si>
    <t>Q9HD23</t>
  </si>
  <si>
    <t>MRS2</t>
  </si>
  <si>
    <t>P50416</t>
  </si>
  <si>
    <t>CPT1A</t>
  </si>
  <si>
    <t>Q9P0J0</t>
  </si>
  <si>
    <t>NDUFA13</t>
  </si>
  <si>
    <t>Q8IXI1</t>
  </si>
  <si>
    <t>RHOT2</t>
  </si>
  <si>
    <t>Q15388</t>
  </si>
  <si>
    <t>TOMM20</t>
  </si>
  <si>
    <t>Q9NX63</t>
  </si>
  <si>
    <t>CHCHD3</t>
  </si>
  <si>
    <t>Q9HC21</t>
  </si>
  <si>
    <t>SLC25A19</t>
  </si>
  <si>
    <t>P48047</t>
  </si>
  <si>
    <t>ATP5PO</t>
  </si>
  <si>
    <t>O95299</t>
  </si>
  <si>
    <t>NDUFA10</t>
  </si>
  <si>
    <t>P43304</t>
  </si>
  <si>
    <t>GPD2</t>
  </si>
  <si>
    <t>Q96I51</t>
  </si>
  <si>
    <t>RCC1L</t>
  </si>
  <si>
    <t>O96000</t>
  </si>
  <si>
    <t>NDUFB10</t>
  </si>
  <si>
    <t>P56134</t>
  </si>
  <si>
    <t>ATP5MF</t>
  </si>
  <si>
    <t>Q96TC7</t>
  </si>
  <si>
    <t>RMDN3</t>
  </si>
  <si>
    <t>P21912</t>
  </si>
  <si>
    <t>SDHB</t>
  </si>
  <si>
    <t>Q8N442</t>
  </si>
  <si>
    <t>GUF1</t>
  </si>
  <si>
    <t>Q96CU9</t>
  </si>
  <si>
    <t>FOXRED1</t>
  </si>
  <si>
    <t>Q9H061</t>
  </si>
  <si>
    <t>TMEM126A</t>
  </si>
  <si>
    <t>O96008</t>
  </si>
  <si>
    <t>TOMM40</t>
  </si>
  <si>
    <t>Q9NPL8</t>
  </si>
  <si>
    <t>TIMMDC1</t>
  </si>
  <si>
    <t>P22695</t>
  </si>
  <si>
    <t>UQCRC2</t>
  </si>
  <si>
    <t>Q15149</t>
  </si>
  <si>
    <t>PLEC</t>
  </si>
  <si>
    <t>O00264</t>
  </si>
  <si>
    <t>PGRMC1</t>
  </si>
  <si>
    <t>Q8TCS8</t>
  </si>
  <si>
    <t>PNPT1</t>
  </si>
  <si>
    <t>Q16718</t>
  </si>
  <si>
    <t>NDUFA5</t>
  </si>
  <si>
    <t>O00217</t>
  </si>
  <si>
    <t>NDUFS8</t>
  </si>
  <si>
    <t>Q9BU61</t>
  </si>
  <si>
    <t>NDUFAF3</t>
  </si>
  <si>
    <t>Q96E29</t>
  </si>
  <si>
    <t>MTERF3</t>
  </si>
  <si>
    <t>Q9BQ95</t>
  </si>
  <si>
    <t>ECSIT</t>
  </si>
  <si>
    <t>O95202</t>
  </si>
  <si>
    <t>LETM1</t>
  </si>
  <si>
    <t>Q9BQT8</t>
  </si>
  <si>
    <t>SLC25A21</t>
  </si>
  <si>
    <t>O43615</t>
  </si>
  <si>
    <t>TIMM44</t>
  </si>
  <si>
    <t>Q9Y5L4</t>
  </si>
  <si>
    <t>TIMM13</t>
  </si>
  <si>
    <t>Q9Y277</t>
  </si>
  <si>
    <t>VDAC3</t>
  </si>
  <si>
    <t>Q9C0C7</t>
  </si>
  <si>
    <t>AMBRA1</t>
  </si>
  <si>
    <t>Q6NUK1</t>
  </si>
  <si>
    <t>SLC25A24</t>
  </si>
  <si>
    <t>Q9Y3D7</t>
  </si>
  <si>
    <t>PAM16</t>
  </si>
  <si>
    <t>Q70CQ3</t>
  </si>
  <si>
    <t>USP30</t>
  </si>
  <si>
    <t>O60830</t>
  </si>
  <si>
    <t>TIMM17B</t>
  </si>
  <si>
    <t>O95573</t>
  </si>
  <si>
    <t>ACSL3</t>
  </si>
  <si>
    <t>Q96AG3</t>
  </si>
  <si>
    <t>SLC25A46</t>
  </si>
  <si>
    <t>P56385</t>
  </si>
  <si>
    <t>ATP5ME</t>
  </si>
  <si>
    <t>Q96NB2</t>
  </si>
  <si>
    <t>SFXN2</t>
  </si>
  <si>
    <t>Q9HAV7</t>
  </si>
  <si>
    <t>GRPEL1</t>
  </si>
  <si>
    <t>O75251</t>
  </si>
  <si>
    <t>NDUFS7</t>
  </si>
  <si>
    <t>O43808</t>
  </si>
  <si>
    <t>SLC25A17</t>
  </si>
  <si>
    <t>Q9Y375</t>
  </si>
  <si>
    <t>NDUFAF1</t>
  </si>
  <si>
    <t>Q96DA6</t>
  </si>
  <si>
    <t>DNAJC19</t>
  </si>
  <si>
    <t>O75439</t>
  </si>
  <si>
    <t>PMPCB</t>
  </si>
  <si>
    <t>P13196</t>
  </si>
  <si>
    <t>ALAS1</t>
  </si>
  <si>
    <t>O75027</t>
  </si>
  <si>
    <t>ABCB7</t>
  </si>
  <si>
    <t>P36551</t>
  </si>
  <si>
    <t>CPOX</t>
  </si>
  <si>
    <t>Q9BSK2</t>
  </si>
  <si>
    <t>SLC25A33</t>
  </si>
  <si>
    <t>Q9H9P8</t>
  </si>
  <si>
    <t>L2HGDH</t>
  </si>
  <si>
    <t>Q8NE86</t>
  </si>
  <si>
    <t>MCU</t>
  </si>
  <si>
    <t>O75600</t>
  </si>
  <si>
    <t>GCAT</t>
  </si>
  <si>
    <t>Q13637</t>
  </si>
  <si>
    <t>RAB32</t>
  </si>
  <si>
    <t>O75964</t>
  </si>
  <si>
    <t>ATP5MG</t>
  </si>
  <si>
    <t>Q567V2</t>
  </si>
  <si>
    <t>MPV17L2</t>
  </si>
  <si>
    <t>Q9BUK6</t>
  </si>
  <si>
    <t>MSTO1</t>
  </si>
  <si>
    <t>Q10713</t>
  </si>
  <si>
    <t>PMPCA</t>
  </si>
  <si>
    <t>Q6P1Q0</t>
  </si>
  <si>
    <t>LETMD1</t>
  </si>
  <si>
    <t>P49821</t>
  </si>
  <si>
    <t>NDUFV1</t>
  </si>
  <si>
    <t>O43920</t>
  </si>
  <si>
    <t>NDUFS5</t>
  </si>
  <si>
    <t>P24539</t>
  </si>
  <si>
    <t>ATP5PB</t>
  </si>
  <si>
    <t>Q9NRK6</t>
  </si>
  <si>
    <t>ABCB10</t>
  </si>
  <si>
    <t>P31930</t>
  </si>
  <si>
    <t>UQCRC1</t>
  </si>
  <si>
    <t>O95168</t>
  </si>
  <si>
    <t>NDUFB4</t>
  </si>
  <si>
    <t>P32189</t>
  </si>
  <si>
    <t>GK</t>
  </si>
  <si>
    <t>O14561</t>
  </si>
  <si>
    <t>NDUFAB1</t>
  </si>
  <si>
    <t>Q8NBN7</t>
  </si>
  <si>
    <t>RDH13</t>
  </si>
  <si>
    <t>Q8WUK0</t>
  </si>
  <si>
    <t>PTPMT1</t>
  </si>
  <si>
    <t>O75431</t>
  </si>
  <si>
    <t>MTX2</t>
  </si>
  <si>
    <t>Q5XKP0</t>
  </si>
  <si>
    <t>MICOS13</t>
  </si>
  <si>
    <t>P09669</t>
  </si>
  <si>
    <t>COX6C</t>
  </si>
  <si>
    <t>Q9Y6N1</t>
  </si>
  <si>
    <t>COX11</t>
  </si>
  <si>
    <t>P03928</t>
  </si>
  <si>
    <t>MT-ATP8</t>
  </si>
  <si>
    <t>Q9UDW1</t>
  </si>
  <si>
    <t>UQCR10</t>
  </si>
  <si>
    <t>P56556</t>
  </si>
  <si>
    <t>NDUFA6</t>
  </si>
  <si>
    <t>Q9Y2C4</t>
  </si>
  <si>
    <t>EXOG</t>
  </si>
  <si>
    <t>Q8WWC4</t>
  </si>
  <si>
    <t>MAIP1</t>
  </si>
  <si>
    <t>P55789</t>
  </si>
  <si>
    <t>GFER</t>
  </si>
  <si>
    <t>Q9HAP2</t>
  </si>
  <si>
    <t>MLXIP</t>
  </si>
  <si>
    <t>Q9NX47</t>
  </si>
  <si>
    <t>MARCHF5</t>
  </si>
  <si>
    <t>Q7KZN9</t>
  </si>
  <si>
    <t>COX15</t>
  </si>
  <si>
    <t>Q9Y276</t>
  </si>
  <si>
    <t>BCS1L</t>
  </si>
  <si>
    <t>Q6UXV4</t>
  </si>
  <si>
    <t>APOOL</t>
  </si>
  <si>
    <t>O43772</t>
  </si>
  <si>
    <t>SLC25A20</t>
  </si>
  <si>
    <t>L0R8F8</t>
  </si>
  <si>
    <t>MIEF1</t>
  </si>
  <si>
    <t>P04049</t>
  </si>
  <si>
    <t>RAF1</t>
  </si>
  <si>
    <t>P30049</t>
  </si>
  <si>
    <t>ATP5F1D</t>
  </si>
  <si>
    <t>O14949</t>
  </si>
  <si>
    <t>UQCRQ</t>
  </si>
  <si>
    <t>P36404</t>
  </si>
  <si>
    <t>ARL2</t>
  </si>
  <si>
    <t>Q6KCM7</t>
  </si>
  <si>
    <t>SLC25A25</t>
  </si>
  <si>
    <t>P53701</t>
  </si>
  <si>
    <t>HCCS</t>
  </si>
  <si>
    <t>P40763</t>
  </si>
  <si>
    <t>STAT3</t>
  </si>
  <si>
    <t>Q5HYK3</t>
  </si>
  <si>
    <t>COQ5</t>
  </si>
  <si>
    <t>O75947</t>
  </si>
  <si>
    <t>ATP5PD</t>
  </si>
  <si>
    <t>Q96BR5</t>
  </si>
  <si>
    <t>COA7</t>
  </si>
  <si>
    <t>Q7Z434</t>
  </si>
  <si>
    <t>MAVS</t>
  </si>
  <si>
    <t>Q13505</t>
  </si>
  <si>
    <t>MTX1</t>
  </si>
  <si>
    <t>Q9Y5J7</t>
  </si>
  <si>
    <t>TIMM9</t>
  </si>
  <si>
    <t>Q05932</t>
  </si>
  <si>
    <t>FPGS</t>
  </si>
  <si>
    <t>Q92667</t>
  </si>
  <si>
    <t>AKAP1</t>
  </si>
  <si>
    <t>Q9Y6M9</t>
  </si>
  <si>
    <t>NDUFB9</t>
  </si>
  <si>
    <t>Q8TAE8</t>
  </si>
  <si>
    <t>GADD45GIP1</t>
  </si>
  <si>
    <t>P51970</t>
  </si>
  <si>
    <t>NDUFA8</t>
  </si>
  <si>
    <t>O95563</t>
  </si>
  <si>
    <t>MPC2</t>
  </si>
  <si>
    <t>Q86TW2</t>
  </si>
  <si>
    <t>ADCK1</t>
  </si>
  <si>
    <t>Q96AY3</t>
  </si>
  <si>
    <t>FKBP10</t>
  </si>
  <si>
    <t>O60220</t>
  </si>
  <si>
    <t>TIMM8A</t>
  </si>
  <si>
    <t>P31327</t>
  </si>
  <si>
    <t>CPS1</t>
  </si>
  <si>
    <t>Q709C8</t>
  </si>
  <si>
    <t>VPS13C</t>
  </si>
  <si>
    <t>O00746</t>
  </si>
  <si>
    <t>NME4</t>
  </si>
  <si>
    <t>Q13423</t>
  </si>
  <si>
    <t>NNT</t>
  </si>
  <si>
    <t>Q9NVT9</t>
  </si>
  <si>
    <t>ARMC1</t>
  </si>
  <si>
    <t>Q9UDX5</t>
  </si>
  <si>
    <t>MTFP1</t>
  </si>
  <si>
    <t>Q8N2A8</t>
  </si>
  <si>
    <t>PLD6</t>
  </si>
  <si>
    <t>P07195</t>
  </si>
  <si>
    <t>LDHB</t>
  </si>
  <si>
    <t>P54819</t>
  </si>
  <si>
    <t>AK2</t>
  </si>
  <si>
    <t>Q9HCL2</t>
  </si>
  <si>
    <t>GPAM</t>
  </si>
  <si>
    <t>P36873</t>
  </si>
  <si>
    <t>PPP1CC</t>
  </si>
  <si>
    <t>P78537</t>
  </si>
  <si>
    <t>BLOC1S1</t>
  </si>
  <si>
    <t>Q9Y5J9</t>
  </si>
  <si>
    <t>TIMM8B</t>
  </si>
  <si>
    <t>Q99643</t>
  </si>
  <si>
    <t>SDHC</t>
  </si>
  <si>
    <t>P50336</t>
  </si>
  <si>
    <t>PPOX</t>
  </si>
  <si>
    <t>Q9NRA0</t>
  </si>
  <si>
    <t>SPHK2</t>
  </si>
  <si>
    <t>Q6UX07</t>
  </si>
  <si>
    <t>DHRS13</t>
  </si>
  <si>
    <t>P47985</t>
  </si>
  <si>
    <t>UQCRFS1</t>
  </si>
  <si>
    <t>Q709F0</t>
  </si>
  <si>
    <t>ACAD11</t>
  </si>
  <si>
    <t>Q8N4H5</t>
  </si>
  <si>
    <t>TOMM5</t>
  </si>
  <si>
    <t>O43674</t>
  </si>
  <si>
    <t>NDUFB5</t>
  </si>
  <si>
    <t>Q9BUB7</t>
  </si>
  <si>
    <t>TMEM70</t>
  </si>
  <si>
    <t>Q9NUQ2</t>
  </si>
  <si>
    <t>AGPAT5</t>
  </si>
  <si>
    <t>Q9H4I9</t>
  </si>
  <si>
    <t>SMDT1</t>
  </si>
  <si>
    <t>Q8IUX1</t>
  </si>
  <si>
    <t>TMEM126B</t>
  </si>
  <si>
    <t>P16260</t>
  </si>
  <si>
    <t>SLC25A16</t>
  </si>
  <si>
    <t>P00846</t>
  </si>
  <si>
    <t>MT-ATP6</t>
  </si>
  <si>
    <t>Q9NUT2</t>
  </si>
  <si>
    <t>ABCB8</t>
  </si>
  <si>
    <t>Q9NRZ5</t>
  </si>
  <si>
    <t>AGPAT4</t>
  </si>
  <si>
    <t>Q9UQ90</t>
  </si>
  <si>
    <t>SPG7</t>
  </si>
  <si>
    <t>Q32NB8</t>
  </si>
  <si>
    <t>PGS1</t>
  </si>
  <si>
    <t>P19404</t>
  </si>
  <si>
    <t>NDUFV2</t>
  </si>
  <si>
    <t>P09601</t>
  </si>
  <si>
    <t>HMOX1</t>
  </si>
  <si>
    <t>P56378</t>
  </si>
  <si>
    <t>ATP5MJ</t>
  </si>
  <si>
    <t>Q96BW9</t>
  </si>
  <si>
    <t>TAMM41</t>
  </si>
  <si>
    <t>Q969Z3</t>
  </si>
  <si>
    <t>MTARC2</t>
  </si>
  <si>
    <t>Q07820</t>
  </si>
  <si>
    <t>MCL1</t>
  </si>
  <si>
    <t>O43169</t>
  </si>
  <si>
    <t>CYB5B</t>
  </si>
  <si>
    <t>P62072</t>
  </si>
  <si>
    <t>TIMM10</t>
  </si>
  <si>
    <t>Q8N0X7</t>
  </si>
  <si>
    <t>SPART</t>
  </si>
  <si>
    <t>Q96E52</t>
  </si>
  <si>
    <t>OMA1</t>
  </si>
  <si>
    <t>Q96RL7</t>
  </si>
  <si>
    <t>VPS13A</t>
  </si>
  <si>
    <t>O43676</t>
  </si>
  <si>
    <t>NDUFB3</t>
  </si>
  <si>
    <t>Q9NZ45</t>
  </si>
  <si>
    <t>CISD1</t>
  </si>
  <si>
    <t>P12532</t>
  </si>
  <si>
    <t>Q9NR28</t>
  </si>
  <si>
    <t>DIABLO</t>
  </si>
  <si>
    <t>Q99595</t>
  </si>
  <si>
    <t>TIMM17A</t>
  </si>
  <si>
    <t>Q96C03</t>
  </si>
  <si>
    <t>MIEF2</t>
  </si>
  <si>
    <t>Q8IWA4</t>
  </si>
  <si>
    <t>MFN1</t>
  </si>
  <si>
    <t>Q96ER9</t>
  </si>
  <si>
    <t>CCDC51</t>
  </si>
  <si>
    <t>O43678</t>
  </si>
  <si>
    <t>NDUFA2</t>
  </si>
  <si>
    <t>Q5TEU4</t>
  </si>
  <si>
    <t>NDUFAF5</t>
  </si>
  <si>
    <t>Q9UI09</t>
  </si>
  <si>
    <t>NDUFA12</t>
  </si>
  <si>
    <t>O75438</t>
  </si>
  <si>
    <t>NDUFB1</t>
  </si>
  <si>
    <t>Q5SVS4</t>
  </si>
  <si>
    <t>SLC25A30</t>
  </si>
  <si>
    <t>O95298</t>
  </si>
  <si>
    <t>NDUFC2</t>
  </si>
  <si>
    <t>Q9UBF8</t>
  </si>
  <si>
    <t>PI4KB</t>
  </si>
  <si>
    <t>Q86Y39</t>
  </si>
  <si>
    <t>NDUFA11</t>
  </si>
  <si>
    <t>P12074</t>
  </si>
  <si>
    <t>COX6A1</t>
  </si>
  <si>
    <t>Q9NQG6</t>
  </si>
  <si>
    <t>O75385</t>
  </si>
  <si>
    <t>ULK1</t>
  </si>
  <si>
    <t>Q9Y371</t>
  </si>
  <si>
    <t>SH3GLB1</t>
  </si>
  <si>
    <t>O95258</t>
  </si>
  <si>
    <t>SLC25A14</t>
  </si>
  <si>
    <t>Q9Y6N5</t>
  </si>
  <si>
    <t>SQOR</t>
  </si>
  <si>
    <t>Q9UKA2</t>
  </si>
  <si>
    <t>FBXL4</t>
  </si>
  <si>
    <t>Q5H9E4</t>
  </si>
  <si>
    <t>SLC25A53</t>
  </si>
  <si>
    <t>P22570</t>
  </si>
  <si>
    <t>FDXR</t>
  </si>
  <si>
    <t>O75380</t>
  </si>
  <si>
    <t>NDUFS6</t>
  </si>
  <si>
    <t>Q14142</t>
  </si>
  <si>
    <t>TRIM14</t>
  </si>
  <si>
    <t>Q7L311</t>
  </si>
  <si>
    <t>ARMCX2</t>
  </si>
  <si>
    <t>Q9NWR8</t>
  </si>
  <si>
    <t>MCUB</t>
  </si>
  <si>
    <t>Q96A46</t>
  </si>
  <si>
    <t>SLC25A28</t>
  </si>
  <si>
    <t>Q9NQZ5</t>
  </si>
  <si>
    <t>STARD7</t>
  </si>
  <si>
    <t>P15531</t>
  </si>
  <si>
    <t>NME1</t>
  </si>
  <si>
    <t>Q96B77</t>
  </si>
  <si>
    <t>TMEM186</t>
  </si>
  <si>
    <t>Q9Y2Z9</t>
  </si>
  <si>
    <t>COQ6</t>
  </si>
  <si>
    <t>P19367</t>
  </si>
  <si>
    <t>HK1</t>
  </si>
  <si>
    <t>P17655</t>
  </si>
  <si>
    <t>CAPN2</t>
  </si>
  <si>
    <t>Q13057</t>
  </si>
  <si>
    <t>COASY</t>
  </si>
  <si>
    <t>Q9H974</t>
  </si>
  <si>
    <t>QTRT2</t>
  </si>
  <si>
    <t>Q9Y5J6</t>
  </si>
  <si>
    <t>TIMM10B</t>
  </si>
  <si>
    <t>Q9Y5U8</t>
  </si>
  <si>
    <t>MPC1</t>
  </si>
  <si>
    <t>Q8WY22</t>
  </si>
  <si>
    <t>BRI3BP</t>
  </si>
  <si>
    <t>Q9BRT2</t>
  </si>
  <si>
    <t>UQCC2</t>
  </si>
  <si>
    <t>P03905</t>
  </si>
  <si>
    <t>MT-ND4</t>
  </si>
  <si>
    <t>Q9H1U9</t>
  </si>
  <si>
    <t>SLC25A51</t>
  </si>
  <si>
    <t>Q9BZJ4</t>
  </si>
  <si>
    <t>SLC25A39</t>
  </si>
  <si>
    <t>P07948</t>
  </si>
  <si>
    <t>LYN</t>
  </si>
  <si>
    <t>Q6PI78</t>
  </si>
  <si>
    <t>TMEM65</t>
  </si>
  <si>
    <t>Q330K2</t>
  </si>
  <si>
    <t>NDUFAF6</t>
  </si>
  <si>
    <t>Q9GZY4</t>
  </si>
  <si>
    <t>COA1</t>
  </si>
  <si>
    <t>Q8TAA5</t>
  </si>
  <si>
    <t>GRPEL2</t>
  </si>
  <si>
    <t>P03886</t>
  </si>
  <si>
    <t>MT-ND1</t>
  </si>
  <si>
    <t>Q9NX14</t>
  </si>
  <si>
    <t>NDUFB11</t>
  </si>
  <si>
    <t>P30307</t>
  </si>
  <si>
    <t>CDC25C</t>
  </si>
  <si>
    <t>Q96LU5</t>
  </si>
  <si>
    <t>IMMP1L</t>
  </si>
  <si>
    <t>Q86VD7</t>
  </si>
  <si>
    <t>SLC25A42</t>
  </si>
  <si>
    <t>Q07812</t>
  </si>
  <si>
    <t>BAX</t>
  </si>
  <si>
    <t>P39210</t>
  </si>
  <si>
    <t>MPV17</t>
  </si>
  <si>
    <t>Q14596</t>
  </si>
  <si>
    <t>NBR1</t>
  </si>
  <si>
    <t>P55851</t>
  </si>
  <si>
    <t>UCP2</t>
  </si>
  <si>
    <t>O14521</t>
  </si>
  <si>
    <t>SDHD</t>
  </si>
  <si>
    <t>Q96CQ1</t>
  </si>
  <si>
    <t>SLC25A36</t>
  </si>
  <si>
    <t>Q6PCB7</t>
  </si>
  <si>
    <t>SLC27A1</t>
  </si>
  <si>
    <t>Q9BRQ8</t>
  </si>
  <si>
    <t>AIFM2</t>
  </si>
  <si>
    <t>Q96T52</t>
  </si>
  <si>
    <t>IMMP2L</t>
  </si>
  <si>
    <t>Q8NE62</t>
  </si>
  <si>
    <t>CHDH</t>
  </si>
  <si>
    <t>P03891</t>
  </si>
  <si>
    <t>MT-ND2</t>
  </si>
  <si>
    <t>Q9UJA2</t>
  </si>
  <si>
    <t>CRLS1</t>
  </si>
  <si>
    <t>Q9BRQ6</t>
  </si>
  <si>
    <t>CHCHD6</t>
  </si>
  <si>
    <t>O43181</t>
  </si>
  <si>
    <t>NDUFS4</t>
  </si>
  <si>
    <t>Q3KQZ1</t>
  </si>
  <si>
    <t>SLC25A35</t>
  </si>
  <si>
    <t>P49768</t>
  </si>
  <si>
    <t>PSEN1</t>
  </si>
  <si>
    <t>Q12983</t>
  </si>
  <si>
    <t>BNIP3</t>
  </si>
  <si>
    <t>Q9H4A6</t>
  </si>
  <si>
    <t>GOLPH3</t>
  </si>
  <si>
    <t>P51687</t>
  </si>
  <si>
    <t>SUOX</t>
  </si>
  <si>
    <t>Q96KR6</t>
  </si>
  <si>
    <t>FAM210B</t>
  </si>
  <si>
    <t>O14548</t>
  </si>
  <si>
    <t>COX7A2L</t>
  </si>
  <si>
    <t>Q9Y6H1</t>
  </si>
  <si>
    <t>CHCHD2</t>
  </si>
  <si>
    <t>Q8N8R3</t>
  </si>
  <si>
    <t>SLC25A29</t>
  </si>
  <si>
    <t>Q16635</t>
  </si>
  <si>
    <t>TAFAZZIN</t>
  </si>
  <si>
    <t>P10620</t>
  </si>
  <si>
    <t>MGST1</t>
  </si>
  <si>
    <t>Q16611</t>
  </si>
  <si>
    <t>BAK1</t>
  </si>
  <si>
    <t>Q15526</t>
  </si>
  <si>
    <t>SURF1</t>
  </si>
  <si>
    <t>P03897</t>
  </si>
  <si>
    <t>MT-ND3</t>
  </si>
  <si>
    <t>Q9NZJ6</t>
  </si>
  <si>
    <t>COQ3</t>
  </si>
  <si>
    <t>P03915</t>
  </si>
  <si>
    <t>MT-ND5</t>
  </si>
  <si>
    <t>Q5VT66</t>
  </si>
  <si>
    <t>MTARC1</t>
  </si>
  <si>
    <t>P00156</t>
  </si>
  <si>
    <t>MT-CYB</t>
  </si>
  <si>
    <t>P52789</t>
  </si>
  <si>
    <t>HK2</t>
  </si>
  <si>
    <t>Q9NXA8</t>
  </si>
  <si>
    <t>SIRT5</t>
  </si>
  <si>
    <t>O95674</t>
  </si>
  <si>
    <t>CDS2</t>
  </si>
  <si>
    <t>Fold-change</t>
    <phoneticPr fontId="1" type="noConversion"/>
  </si>
  <si>
    <t>log2(Fold change)</t>
    <phoneticPr fontId="1" type="noConversion"/>
  </si>
  <si>
    <t>p-value</t>
    <phoneticPr fontId="1" type="noConversion"/>
  </si>
  <si>
    <t>-log10(p-value)</t>
    <phoneticPr fontId="1" type="noConversion"/>
  </si>
  <si>
    <t>UniProt entry</t>
    <phoneticPr fontId="1" type="noConversion"/>
  </si>
  <si>
    <t>Gene name</t>
    <phoneticPr fontId="1" type="noConversion"/>
  </si>
  <si>
    <t>O00763</t>
  </si>
  <si>
    <t>ACACB</t>
  </si>
  <si>
    <t>O15239</t>
  </si>
  <si>
    <t>NDUFA1</t>
  </si>
  <si>
    <t>O43464</t>
  </si>
  <si>
    <t>HTRA2</t>
  </si>
  <si>
    <t>O43521</t>
  </si>
  <si>
    <t>BCL2L11</t>
  </si>
  <si>
    <t>O95139</t>
  </si>
  <si>
    <t>NDUFB6</t>
  </si>
  <si>
    <t>O95169</t>
  </si>
  <si>
    <t>NDUFB8</t>
  </si>
  <si>
    <t>P00387</t>
  </si>
  <si>
    <t>CYB5R3</t>
  </si>
  <si>
    <t>P00395</t>
  </si>
  <si>
    <t>MT-CO1</t>
  </si>
  <si>
    <t>P00505</t>
  </si>
  <si>
    <t>GOT2</t>
  </si>
  <si>
    <t>P03923</t>
  </si>
  <si>
    <t>MT-ND6</t>
  </si>
  <si>
    <t>P04040</t>
  </si>
  <si>
    <t>CAT</t>
  </si>
  <si>
    <t>P05089</t>
  </si>
  <si>
    <t>ARG1</t>
  </si>
  <si>
    <t>P07919</t>
  </si>
  <si>
    <t>UQCRH</t>
  </si>
  <si>
    <t>P10606</t>
  </si>
  <si>
    <t>COX5B</t>
  </si>
  <si>
    <t>P10809</t>
  </si>
  <si>
    <t>HSPD1</t>
  </si>
  <si>
    <t>P10909</t>
  </si>
  <si>
    <t>CLU</t>
  </si>
  <si>
    <t>CKMT1B</t>
  </si>
  <si>
    <t>P13073</t>
  </si>
  <si>
    <t>COX4I1</t>
  </si>
  <si>
    <t>P14854</t>
  </si>
  <si>
    <t>COX6B1</t>
  </si>
  <si>
    <t>P14927</t>
  </si>
  <si>
    <t>UQCRB</t>
  </si>
  <si>
    <t>P20674</t>
  </si>
  <si>
    <t>COX5A</t>
  </si>
  <si>
    <t>P23786</t>
  </si>
  <si>
    <t>CPT2</t>
  </si>
  <si>
    <t>P23919</t>
  </si>
  <si>
    <t>DTYMK</t>
  </si>
  <si>
    <t>P30536</t>
  </si>
  <si>
    <t>TSPO</t>
  </si>
  <si>
    <t>P34897</t>
  </si>
  <si>
    <t>SHMT2</t>
  </si>
  <si>
    <t>P38646</t>
  </si>
  <si>
    <t>HSPA9</t>
  </si>
  <si>
    <t>P47712</t>
  </si>
  <si>
    <t>PLA2G4A</t>
  </si>
  <si>
    <t>P51398</t>
  </si>
  <si>
    <t>DAP3</t>
  </si>
  <si>
    <t>Q12931</t>
  </si>
  <si>
    <t>TRAP1</t>
  </si>
  <si>
    <t>Q15785</t>
  </si>
  <si>
    <t>TOMM34</t>
  </si>
  <si>
    <t>Q70HW3</t>
  </si>
  <si>
    <t>SLC25A26</t>
  </si>
  <si>
    <t>Q86WV6</t>
  </si>
  <si>
    <t>STING1</t>
  </si>
  <si>
    <t>Q8N183</t>
  </si>
  <si>
    <t>NDUFAF2</t>
  </si>
  <si>
    <t>Q8N4Q1</t>
  </si>
  <si>
    <t>CHCHD4</t>
  </si>
  <si>
    <t>Q8N5K1</t>
  </si>
  <si>
    <t>CISD2</t>
  </si>
  <si>
    <t>Q8NAN2</t>
  </si>
  <si>
    <t>MIGA1</t>
  </si>
  <si>
    <t>Q8TBP6</t>
  </si>
  <si>
    <t>SLC25A40</t>
  </si>
  <si>
    <t>Q96BP2</t>
  </si>
  <si>
    <t>CHCHD1</t>
  </si>
  <si>
    <t>Q96DW6</t>
  </si>
  <si>
    <t>SLC25A38</t>
  </si>
  <si>
    <t>Q96GE9</t>
  </si>
  <si>
    <t>DMAC1</t>
  </si>
  <si>
    <t>Q96IX5</t>
  </si>
  <si>
    <t>ATP5MK</t>
  </si>
  <si>
    <t>Q96LL9</t>
  </si>
  <si>
    <t>DNAJC30</t>
  </si>
  <si>
    <t>Q99536</t>
  </si>
  <si>
    <t>VAT1</t>
  </si>
  <si>
    <t>Q9BSF4</t>
  </si>
  <si>
    <t>TIMM29</t>
  </si>
  <si>
    <t>Q9BUP0</t>
  </si>
  <si>
    <t>EFHD1</t>
  </si>
  <si>
    <t>Q9BXF6</t>
  </si>
  <si>
    <t>RAB11FIP5</t>
  </si>
  <si>
    <t>Q9GZY8</t>
  </si>
  <si>
    <t>MFF</t>
  </si>
  <si>
    <t>Q9H2V7</t>
  </si>
  <si>
    <t>SPNS1</t>
  </si>
  <si>
    <t>Q9NWH2</t>
  </si>
  <si>
    <t>TMEM242</t>
  </si>
  <si>
    <t>Q9NWT8</t>
  </si>
  <si>
    <t>AURKAIP1</t>
  </si>
  <si>
    <t>Q9Y241</t>
  </si>
  <si>
    <t>HIGD1A</t>
  </si>
  <si>
    <t>Q9Y619</t>
  </si>
  <si>
    <t>SLC25A15</t>
  </si>
  <si>
    <t>Group</t>
  </si>
  <si>
    <t>not-significant</t>
  </si>
  <si>
    <t>up-regulated</t>
  </si>
  <si>
    <t>down-regulated</t>
  </si>
  <si>
    <t>not-significant</t>
    <phoneticPr fontId="1" type="noConversion"/>
  </si>
  <si>
    <r>
      <t>S6 Table: Mitochondrial proteins enriched in ANK/Δloop sample.</t>
    </r>
    <r>
      <rPr>
        <b/>
        <sz val="16"/>
        <color theme="1"/>
        <rFont val="Arial"/>
        <family val="2"/>
      </rPr>
      <t xml:space="preserve"> </t>
    </r>
    <r>
      <rPr>
        <sz val="16"/>
        <color theme="1"/>
        <rFont val="Arial"/>
        <family val="2"/>
      </rPr>
      <t>Mitochondrial proteins located in the outer-membrance, inner-membrance and inter-membrance space were selected, and analyses based on a stringent screening condition (p-value &lt; 0.01 and Fold change &gt; 4)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20"/>
      <color theme="1"/>
      <name val="Arial"/>
      <family val="2"/>
    </font>
    <font>
      <sz val="14"/>
      <color theme="1"/>
      <name val="Arial"/>
      <family val="2"/>
    </font>
    <font>
      <sz val="11"/>
      <color theme="1"/>
      <name val="Arial"/>
      <family val="2"/>
    </font>
    <font>
      <b/>
      <sz val="16"/>
      <name val="Arial"/>
      <family val="2"/>
    </font>
    <font>
      <sz val="16"/>
      <color theme="1"/>
      <name val="Arial"/>
      <family val="2"/>
    </font>
    <font>
      <b/>
      <sz val="18"/>
      <color theme="1"/>
      <name val="Arial"/>
      <family val="2"/>
    </font>
    <font>
      <b/>
      <sz val="16"/>
      <color theme="1"/>
      <name val="Arial"/>
      <family val="2"/>
    </font>
    <font>
      <sz val="14"/>
      <color rgb="FFFF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6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4" fillId="0" borderId="0" xfId="0" applyFont="1"/>
    <xf numFmtId="0" fontId="5" fillId="0" borderId="1" xfId="0" applyFont="1" applyFill="1" applyBorder="1"/>
    <xf numFmtId="0" fontId="3" fillId="0" borderId="0" xfId="0" applyFont="1"/>
    <xf numFmtId="0" fontId="3" fillId="0" borderId="0" xfId="0" applyFont="1" applyAlignment="1">
      <alignment vertical="center"/>
    </xf>
    <xf numFmtId="0" fontId="7" fillId="0" borderId="0" xfId="0" applyFont="1" applyBorder="1" applyAlignment="1"/>
    <xf numFmtId="0" fontId="2" fillId="0" borderId="0" xfId="0" applyFont="1" applyBorder="1" applyAlignment="1"/>
    <xf numFmtId="0" fontId="8" fillId="0" borderId="1" xfId="0" applyFont="1" applyFill="1" applyBorder="1"/>
    <xf numFmtId="0" fontId="8" fillId="0" borderId="1" xfId="0" applyFont="1" applyFill="1" applyBorder="1" applyAlignment="1"/>
    <xf numFmtId="0" fontId="3" fillId="0" borderId="1" xfId="0" applyFont="1" applyBorder="1" applyAlignment="1">
      <alignment vertical="center"/>
    </xf>
    <xf numFmtId="49" fontId="5" fillId="0" borderId="1" xfId="0" applyNumberFormat="1" applyFont="1" applyFill="1" applyBorder="1"/>
    <xf numFmtId="0" fontId="8" fillId="0" borderId="1" xfId="0" applyFont="1" applyBorder="1" applyAlignment="1"/>
    <xf numFmtId="0" fontId="4" fillId="0" borderId="0" xfId="0" applyFont="1" applyAlignment="1">
      <alignment horizontal="center" wrapText="1"/>
    </xf>
    <xf numFmtId="0" fontId="3" fillId="2" borderId="1" xfId="0" applyFont="1" applyFill="1" applyBorder="1" applyAlignment="1">
      <alignment vertical="center"/>
    </xf>
    <xf numFmtId="11" fontId="3" fillId="2" borderId="1" xfId="0" applyNumberFormat="1" applyFont="1" applyFill="1" applyBorder="1" applyAlignment="1">
      <alignment vertical="center"/>
    </xf>
    <xf numFmtId="0" fontId="3" fillId="3" borderId="1" xfId="0" applyFont="1" applyFill="1" applyBorder="1" applyAlignment="1">
      <alignment vertical="center"/>
    </xf>
    <xf numFmtId="11" fontId="3" fillId="3" borderId="1" xfId="0" applyNumberFormat="1" applyFont="1" applyFill="1" applyBorder="1" applyAlignment="1">
      <alignment vertical="center"/>
    </xf>
    <xf numFmtId="0" fontId="9" fillId="2" borderId="1" xfId="0" applyFont="1" applyFill="1" applyBorder="1" applyAlignment="1">
      <alignment vertical="center"/>
    </xf>
  </cellXfs>
  <cellStyles count="1">
    <cellStyle name="常规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3E2E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92"/>
  <sheetViews>
    <sheetView tabSelected="1" zoomScale="85" zoomScaleNormal="85" workbookViewId="0">
      <selection activeCell="L15" sqref="L15"/>
    </sheetView>
  </sheetViews>
  <sheetFormatPr defaultRowHeight="18" x14ac:dyDescent="0.25"/>
  <cols>
    <col min="1" max="1" width="19" style="3" customWidth="1"/>
    <col min="2" max="2" width="18.125" style="4" bestFit="1" customWidth="1"/>
    <col min="3" max="3" width="20.75" style="1" customWidth="1"/>
    <col min="4" max="4" width="25" style="1" customWidth="1"/>
    <col min="5" max="5" width="11.375" style="1" customWidth="1"/>
    <col min="6" max="6" width="19.875" style="1" customWidth="1"/>
    <col min="7" max="7" width="17.5" style="3" customWidth="1"/>
    <col min="8" max="16384" width="9" style="1"/>
  </cols>
  <sheetData>
    <row r="1" spans="1:7" ht="33" customHeight="1" x14ac:dyDescent="0.4">
      <c r="A1" s="5" t="s">
        <v>756</v>
      </c>
      <c r="B1" s="6"/>
      <c r="F1" s="12"/>
    </row>
    <row r="2" spans="1:7" ht="43.5" customHeight="1" x14ac:dyDescent="0.3">
      <c r="A2" s="7" t="s">
        <v>646</v>
      </c>
      <c r="B2" s="8" t="s">
        <v>647</v>
      </c>
      <c r="C2" s="2" t="s">
        <v>642</v>
      </c>
      <c r="D2" s="2" t="s">
        <v>643</v>
      </c>
      <c r="E2" s="2" t="s">
        <v>644</v>
      </c>
      <c r="F2" s="10" t="s">
        <v>645</v>
      </c>
      <c r="G2" s="11" t="s">
        <v>751</v>
      </c>
    </row>
    <row r="3" spans="1:7" x14ac:dyDescent="0.2">
      <c r="A3" s="17" t="s">
        <v>0</v>
      </c>
      <c r="B3" s="17" t="s">
        <v>1</v>
      </c>
      <c r="C3" s="17">
        <v>6.326553047</v>
      </c>
      <c r="D3" s="17">
        <v>2.661419677</v>
      </c>
      <c r="E3" s="17">
        <v>6.4285000000000004E-4</v>
      </c>
      <c r="F3" s="17">
        <v>3.1918902810000001</v>
      </c>
      <c r="G3" s="17" t="s">
        <v>753</v>
      </c>
    </row>
    <row r="4" spans="1:7" x14ac:dyDescent="0.2">
      <c r="A4" s="13" t="s">
        <v>208</v>
      </c>
      <c r="B4" s="13" t="s">
        <v>209</v>
      </c>
      <c r="C4" s="13">
        <v>8.9557861499999998</v>
      </c>
      <c r="D4" s="13">
        <v>3.1628200789999998</v>
      </c>
      <c r="E4" s="13">
        <v>6.3838700000000003E-4</v>
      </c>
      <c r="F4" s="13">
        <v>3.1949160380000001</v>
      </c>
      <c r="G4" s="13" t="s">
        <v>753</v>
      </c>
    </row>
    <row r="5" spans="1:7" x14ac:dyDescent="0.2">
      <c r="A5" s="17" t="s">
        <v>60</v>
      </c>
      <c r="B5" s="17" t="s">
        <v>61</v>
      </c>
      <c r="C5" s="17">
        <v>22.595179779999999</v>
      </c>
      <c r="D5" s="17">
        <v>4.4979431310000004</v>
      </c>
      <c r="E5" s="17">
        <v>6.1398300000000002E-4</v>
      </c>
      <c r="F5" s="17">
        <v>3.2118435559999998</v>
      </c>
      <c r="G5" s="17" t="s">
        <v>753</v>
      </c>
    </row>
    <row r="6" spans="1:7" x14ac:dyDescent="0.2">
      <c r="A6" s="13" t="s">
        <v>144</v>
      </c>
      <c r="B6" s="13" t="s">
        <v>145</v>
      </c>
      <c r="C6" s="13">
        <v>9.541776209</v>
      </c>
      <c r="D6" s="13">
        <v>3.2542578500000001</v>
      </c>
      <c r="E6" s="13">
        <v>9.3260860000000008E-3</v>
      </c>
      <c r="F6" s="13">
        <v>2.0303005789999999</v>
      </c>
      <c r="G6" s="13" t="s">
        <v>753</v>
      </c>
    </row>
    <row r="7" spans="1:7" x14ac:dyDescent="0.2">
      <c r="A7" s="13" t="s">
        <v>662</v>
      </c>
      <c r="B7" s="13" t="s">
        <v>663</v>
      </c>
      <c r="C7" s="13">
        <v>4.4999714280000003</v>
      </c>
      <c r="D7" s="13">
        <v>2.1699158409999999</v>
      </c>
      <c r="E7" s="13">
        <v>9.1075559999999993E-3</v>
      </c>
      <c r="F7" s="13">
        <v>2.0405981459999998</v>
      </c>
      <c r="G7" s="13" t="s">
        <v>753</v>
      </c>
    </row>
    <row r="8" spans="1:7" x14ac:dyDescent="0.2">
      <c r="A8" s="13" t="s">
        <v>414</v>
      </c>
      <c r="B8" s="13" t="s">
        <v>415</v>
      </c>
      <c r="C8" s="13">
        <v>4.1619519900000004</v>
      </c>
      <c r="D8" s="13">
        <v>2.0572603229999999</v>
      </c>
      <c r="E8" s="13">
        <v>9.2262639999999996E-3</v>
      </c>
      <c r="F8" s="13">
        <v>2.0349741149999998</v>
      </c>
      <c r="G8" s="13" t="s">
        <v>753</v>
      </c>
    </row>
    <row r="9" spans="1:7" x14ac:dyDescent="0.2">
      <c r="A9" s="13" t="s">
        <v>320</v>
      </c>
      <c r="B9" s="13" t="s">
        <v>321</v>
      </c>
      <c r="C9" s="13">
        <v>721.1484782</v>
      </c>
      <c r="D9" s="13">
        <v>9.4941525179999999</v>
      </c>
      <c r="E9" s="13">
        <v>5.4695880000000001E-3</v>
      </c>
      <c r="F9" s="13">
        <v>2.2620453880000002</v>
      </c>
      <c r="G9" s="13" t="s">
        <v>753</v>
      </c>
    </row>
    <row r="10" spans="1:7" x14ac:dyDescent="0.2">
      <c r="A10" s="13" t="s">
        <v>711</v>
      </c>
      <c r="B10" s="13" t="s">
        <v>712</v>
      </c>
      <c r="C10" s="13">
        <v>6.4366812219999998</v>
      </c>
      <c r="D10" s="13">
        <v>2.6863170209999998</v>
      </c>
      <c r="E10" s="13">
        <v>3.3353039999999999E-3</v>
      </c>
      <c r="F10" s="13">
        <v>2.4768645629999999</v>
      </c>
      <c r="G10" s="13" t="s">
        <v>753</v>
      </c>
    </row>
    <row r="11" spans="1:7" x14ac:dyDescent="0.2">
      <c r="A11" s="13" t="s">
        <v>204</v>
      </c>
      <c r="B11" s="13" t="s">
        <v>205</v>
      </c>
      <c r="C11" s="13">
        <v>4.4591681599999999</v>
      </c>
      <c r="D11" s="13">
        <v>2.1567746059999999</v>
      </c>
      <c r="E11" s="13">
        <v>1.7626569999999999E-3</v>
      </c>
      <c r="F11" s="13">
        <v>2.7538320889999999</v>
      </c>
      <c r="G11" s="13" t="s">
        <v>753</v>
      </c>
    </row>
    <row r="12" spans="1:7" x14ac:dyDescent="0.2">
      <c r="A12" s="13" t="s">
        <v>582</v>
      </c>
      <c r="B12" s="13" t="s">
        <v>583</v>
      </c>
      <c r="C12" s="13">
        <v>11.49145787</v>
      </c>
      <c r="D12" s="13">
        <v>3.5224899330000001</v>
      </c>
      <c r="E12" s="13">
        <v>3.8663499999999997E-4</v>
      </c>
      <c r="F12" s="13">
        <v>3.4126992359999999</v>
      </c>
      <c r="G12" s="13" t="s">
        <v>753</v>
      </c>
    </row>
    <row r="13" spans="1:7" x14ac:dyDescent="0.2">
      <c r="A13" s="13" t="s">
        <v>178</v>
      </c>
      <c r="B13" s="13" t="s">
        <v>179</v>
      </c>
      <c r="C13" s="13">
        <v>4.8986201610000002</v>
      </c>
      <c r="D13" s="13">
        <v>2.2923754289999998</v>
      </c>
      <c r="E13" s="14">
        <v>5.8971400000000001E-6</v>
      </c>
      <c r="F13" s="13">
        <v>5.2293585489999996</v>
      </c>
      <c r="G13" s="13" t="s">
        <v>753</v>
      </c>
    </row>
    <row r="14" spans="1:7" x14ac:dyDescent="0.2">
      <c r="A14" s="13" t="s">
        <v>586</v>
      </c>
      <c r="B14" s="13" t="s">
        <v>587</v>
      </c>
      <c r="C14" s="13">
        <v>15.03541059</v>
      </c>
      <c r="D14" s="13">
        <v>3.9102923600000001</v>
      </c>
      <c r="E14" s="14">
        <v>9.7862799999999994E-5</v>
      </c>
      <c r="F14" s="13">
        <v>4.0093824710000003</v>
      </c>
      <c r="G14" s="13" t="s">
        <v>753</v>
      </c>
    </row>
    <row r="15" spans="1:7" x14ac:dyDescent="0.2">
      <c r="A15" s="13" t="s">
        <v>158</v>
      </c>
      <c r="B15" s="13" t="s">
        <v>159</v>
      </c>
      <c r="C15" s="13">
        <v>6.2906153849999997</v>
      </c>
      <c r="D15" s="13">
        <v>2.6532011569999998</v>
      </c>
      <c r="E15" s="13">
        <v>1.418578E-3</v>
      </c>
      <c r="F15" s="13">
        <v>2.8481468369999998</v>
      </c>
      <c r="G15" s="13" t="s">
        <v>753</v>
      </c>
    </row>
    <row r="16" spans="1:7" x14ac:dyDescent="0.2">
      <c r="A16" s="13" t="s">
        <v>328</v>
      </c>
      <c r="B16" s="13" t="s">
        <v>329</v>
      </c>
      <c r="C16" s="13">
        <v>10.35085247</v>
      </c>
      <c r="D16" s="13">
        <v>3.3716776839999998</v>
      </c>
      <c r="E16" s="13">
        <v>2.8424829999999998E-3</v>
      </c>
      <c r="F16" s="13">
        <v>2.5463020840000001</v>
      </c>
      <c r="G16" s="13" t="s">
        <v>753</v>
      </c>
    </row>
    <row r="17" spans="1:7" x14ac:dyDescent="0.2">
      <c r="A17" s="15" t="s">
        <v>652</v>
      </c>
      <c r="B17" s="15" t="s">
        <v>653</v>
      </c>
      <c r="C17" s="15">
        <v>6.9268600999999999E-2</v>
      </c>
      <c r="D17" s="15">
        <v>-3.8516546479999998</v>
      </c>
      <c r="E17" s="15">
        <v>2.09273E-4</v>
      </c>
      <c r="F17" s="15">
        <v>3.6792866470000001</v>
      </c>
      <c r="G17" s="15" t="s">
        <v>754</v>
      </c>
    </row>
    <row r="18" spans="1:7" x14ac:dyDescent="0.2">
      <c r="A18" s="15" t="s">
        <v>4</v>
      </c>
      <c r="B18" s="15" t="s">
        <v>5</v>
      </c>
      <c r="C18" s="15">
        <v>0.15009972199999999</v>
      </c>
      <c r="D18" s="15">
        <v>-2.736006787</v>
      </c>
      <c r="E18" s="15">
        <v>6.7567230000000001E-3</v>
      </c>
      <c r="F18" s="15">
        <v>2.1702638909999998</v>
      </c>
      <c r="G18" s="15" t="s">
        <v>754</v>
      </c>
    </row>
    <row r="19" spans="1:7" x14ac:dyDescent="0.2">
      <c r="A19" s="15" t="s">
        <v>656</v>
      </c>
      <c r="B19" s="15" t="s">
        <v>657</v>
      </c>
      <c r="C19" s="15">
        <v>0.185746667</v>
      </c>
      <c r="D19" s="15">
        <v>-2.428591774</v>
      </c>
      <c r="E19" s="15">
        <v>1.0343E-4</v>
      </c>
      <c r="F19" s="15">
        <v>3.9853554139999998</v>
      </c>
      <c r="G19" s="15" t="s">
        <v>754</v>
      </c>
    </row>
    <row r="20" spans="1:7" x14ac:dyDescent="0.2">
      <c r="A20" s="15" t="s">
        <v>626</v>
      </c>
      <c r="B20" s="15" t="s">
        <v>627</v>
      </c>
      <c r="C20" s="15">
        <v>6.7733530000000002E-3</v>
      </c>
      <c r="D20" s="15">
        <v>-7.2059140389999996</v>
      </c>
      <c r="E20" s="15">
        <v>3.7907199999999999E-4</v>
      </c>
      <c r="F20" s="15">
        <v>3.4212777609999998</v>
      </c>
      <c r="G20" s="15" t="s">
        <v>754</v>
      </c>
    </row>
    <row r="21" spans="1:7" x14ac:dyDescent="0.2">
      <c r="A21" s="15" t="s">
        <v>524</v>
      </c>
      <c r="B21" s="15" t="s">
        <v>525</v>
      </c>
      <c r="C21" s="15">
        <v>7.5637130999999996E-2</v>
      </c>
      <c r="D21" s="15">
        <v>-3.7247615519999999</v>
      </c>
      <c r="E21" s="15">
        <v>2.6651399999999998E-4</v>
      </c>
      <c r="F21" s="15">
        <v>3.5742805350000002</v>
      </c>
      <c r="G21" s="15" t="s">
        <v>754</v>
      </c>
    </row>
    <row r="22" spans="1:7" x14ac:dyDescent="0.2">
      <c r="A22" s="15" t="s">
        <v>142</v>
      </c>
      <c r="B22" s="15" t="s">
        <v>143</v>
      </c>
      <c r="C22" s="15">
        <v>0.14098617899999999</v>
      </c>
      <c r="D22" s="15">
        <v>-2.8263743520000002</v>
      </c>
      <c r="E22" s="16">
        <v>5.1173199999999998E-6</v>
      </c>
      <c r="F22" s="15">
        <v>5.2909572349999996</v>
      </c>
      <c r="G22" s="15" t="s">
        <v>754</v>
      </c>
    </row>
    <row r="23" spans="1:7" x14ac:dyDescent="0.2">
      <c r="A23" s="15" t="s">
        <v>342</v>
      </c>
      <c r="B23" s="15" t="s">
        <v>343</v>
      </c>
      <c r="C23" s="15">
        <v>0.15006867700000001</v>
      </c>
      <c r="D23" s="15">
        <v>-2.7363052099999998</v>
      </c>
      <c r="E23" s="16">
        <v>9.5010900000000005E-6</v>
      </c>
      <c r="F23" s="15">
        <v>5.0222265430000004</v>
      </c>
      <c r="G23" s="15" t="s">
        <v>754</v>
      </c>
    </row>
    <row r="24" spans="1:7" x14ac:dyDescent="0.2">
      <c r="A24" s="15" t="s">
        <v>82</v>
      </c>
      <c r="B24" s="15" t="s">
        <v>83</v>
      </c>
      <c r="C24" s="15">
        <v>8.1652919000000004E-2</v>
      </c>
      <c r="D24" s="15">
        <v>-3.6143517329999999</v>
      </c>
      <c r="E24" s="15">
        <v>1.749968E-3</v>
      </c>
      <c r="F24" s="15">
        <v>2.7569697940000002</v>
      </c>
      <c r="G24" s="15" t="s">
        <v>754</v>
      </c>
    </row>
    <row r="25" spans="1:7" x14ac:dyDescent="0.2">
      <c r="A25" s="15" t="s">
        <v>18</v>
      </c>
      <c r="B25" s="15" t="s">
        <v>19</v>
      </c>
      <c r="C25" s="15">
        <v>0.241311215</v>
      </c>
      <c r="D25" s="15">
        <v>-2.0510331270000002</v>
      </c>
      <c r="E25" s="15">
        <v>1.4082330000000001E-3</v>
      </c>
      <c r="F25" s="15">
        <v>2.8513254959999998</v>
      </c>
      <c r="G25" s="15" t="s">
        <v>754</v>
      </c>
    </row>
    <row r="26" spans="1:7" x14ac:dyDescent="0.2">
      <c r="A26" s="15" t="s">
        <v>554</v>
      </c>
      <c r="B26" s="15" t="s">
        <v>555</v>
      </c>
      <c r="C26" s="15">
        <v>4.2649119999999999E-2</v>
      </c>
      <c r="D26" s="15">
        <v>-4.551340207</v>
      </c>
      <c r="E26" s="15">
        <v>4.2495349999999996E-3</v>
      </c>
      <c r="F26" s="15">
        <v>2.371658628</v>
      </c>
      <c r="G26" s="15" t="s">
        <v>754</v>
      </c>
    </row>
    <row r="27" spans="1:7" x14ac:dyDescent="0.2">
      <c r="A27" s="15" t="s">
        <v>473</v>
      </c>
      <c r="B27" s="15" t="s">
        <v>474</v>
      </c>
      <c r="C27" s="15">
        <v>0.22744534799999999</v>
      </c>
      <c r="D27" s="15">
        <v>-2.1364081690000001</v>
      </c>
      <c r="E27" s="15">
        <v>3.8929999999999998E-4</v>
      </c>
      <c r="F27" s="15">
        <v>3.4097158890000001</v>
      </c>
      <c r="G27" s="15" t="s">
        <v>754</v>
      </c>
    </row>
    <row r="28" spans="1:7" x14ac:dyDescent="0.2">
      <c r="A28" s="15" t="s">
        <v>723</v>
      </c>
      <c r="B28" s="15" t="s">
        <v>724</v>
      </c>
      <c r="C28" s="15">
        <v>5.7778744999999999E-2</v>
      </c>
      <c r="D28" s="15">
        <v>-4.1133173340000004</v>
      </c>
      <c r="E28" s="15">
        <v>5.2931799999999998E-4</v>
      </c>
      <c r="F28" s="15">
        <v>3.2762833589999998</v>
      </c>
      <c r="G28" s="15" t="s">
        <v>754</v>
      </c>
    </row>
    <row r="29" spans="1:7" x14ac:dyDescent="0.2">
      <c r="A29" s="15" t="s">
        <v>725</v>
      </c>
      <c r="B29" s="15" t="s">
        <v>726</v>
      </c>
      <c r="C29" s="15">
        <v>4.2371980000000002E-3</v>
      </c>
      <c r="D29" s="15">
        <v>-7.8826739019999996</v>
      </c>
      <c r="E29" s="15">
        <v>2.13663E-4</v>
      </c>
      <c r="F29" s="15">
        <v>3.670270827</v>
      </c>
      <c r="G29" s="15" t="s">
        <v>754</v>
      </c>
    </row>
    <row r="30" spans="1:7" x14ac:dyDescent="0.2">
      <c r="A30" s="15" t="s">
        <v>729</v>
      </c>
      <c r="B30" s="15" t="s">
        <v>730</v>
      </c>
      <c r="C30" s="15">
        <v>9.2208780000000001E-3</v>
      </c>
      <c r="D30" s="15">
        <v>-6.7608802170000004</v>
      </c>
      <c r="E30" s="15">
        <v>4.4729200000000001E-4</v>
      </c>
      <c r="F30" s="15">
        <v>3.3494091699999999</v>
      </c>
      <c r="G30" s="15" t="s">
        <v>754</v>
      </c>
    </row>
    <row r="31" spans="1:7" x14ac:dyDescent="0.2">
      <c r="A31" s="15" t="s">
        <v>743</v>
      </c>
      <c r="B31" s="15" t="s">
        <v>744</v>
      </c>
      <c r="C31" s="15">
        <v>9.5419349999999997E-3</v>
      </c>
      <c r="D31" s="15">
        <v>-6.7115024449999998</v>
      </c>
      <c r="E31" s="15">
        <v>1.9547430000000001E-3</v>
      </c>
      <c r="F31" s="15">
        <v>2.708910404</v>
      </c>
      <c r="G31" s="15" t="s">
        <v>754</v>
      </c>
    </row>
    <row r="32" spans="1:7" x14ac:dyDescent="0.2">
      <c r="A32" s="15" t="s">
        <v>628</v>
      </c>
      <c r="B32" s="15" t="s">
        <v>629</v>
      </c>
      <c r="C32" s="15">
        <v>4.3092514999999998E-2</v>
      </c>
      <c r="D32" s="15">
        <v>-4.536418887</v>
      </c>
      <c r="E32" s="15">
        <v>6.7529199999999997E-4</v>
      </c>
      <c r="F32" s="15">
        <v>3.170508704</v>
      </c>
      <c r="G32" s="15" t="s">
        <v>754</v>
      </c>
    </row>
    <row r="33" spans="1:7" ht="18.75" customHeight="1" x14ac:dyDescent="0.2">
      <c r="A33" s="15" t="s">
        <v>504</v>
      </c>
      <c r="B33" s="15" t="s">
        <v>505</v>
      </c>
      <c r="C33" s="15">
        <v>1.8786832999999999E-2</v>
      </c>
      <c r="D33" s="15">
        <v>-5.7341342940000004</v>
      </c>
      <c r="E33" s="15">
        <v>4.3029610000000001E-3</v>
      </c>
      <c r="F33" s="15">
        <v>2.3662325860000002</v>
      </c>
      <c r="G33" s="15" t="s">
        <v>754</v>
      </c>
    </row>
    <row r="34" spans="1:7" x14ac:dyDescent="0.2">
      <c r="A34" s="9" t="s">
        <v>334</v>
      </c>
      <c r="B34" s="9" t="s">
        <v>335</v>
      </c>
      <c r="C34" s="9">
        <v>2.303838764</v>
      </c>
      <c r="D34" s="9">
        <v>1.2040397519999999</v>
      </c>
      <c r="E34" s="9">
        <v>9.9551220000000003E-3</v>
      </c>
      <c r="F34" s="9">
        <v>2.0019534170000002</v>
      </c>
      <c r="G34" s="9" t="s">
        <v>752</v>
      </c>
    </row>
    <row r="35" spans="1:7" x14ac:dyDescent="0.2">
      <c r="A35" s="9" t="s">
        <v>202</v>
      </c>
      <c r="B35" s="9" t="s">
        <v>203</v>
      </c>
      <c r="C35" s="9">
        <v>0.56110687599999998</v>
      </c>
      <c r="D35" s="9">
        <v>-0.83365250400000002</v>
      </c>
      <c r="E35" s="9">
        <v>1.0828354E-2</v>
      </c>
      <c r="F35" s="9">
        <v>1.9654375509999999</v>
      </c>
      <c r="G35" s="9" t="s">
        <v>752</v>
      </c>
    </row>
    <row r="36" spans="1:7" x14ac:dyDescent="0.2">
      <c r="A36" s="9" t="s">
        <v>90</v>
      </c>
      <c r="B36" s="9" t="s">
        <v>91</v>
      </c>
      <c r="C36" s="9">
        <v>0.28315821200000002</v>
      </c>
      <c r="D36" s="9">
        <v>-1.8203197250000001</v>
      </c>
      <c r="E36" s="9">
        <v>3.4794331999999997E-2</v>
      </c>
      <c r="F36" s="9">
        <v>1.458491499</v>
      </c>
      <c r="G36" s="9" t="s">
        <v>752</v>
      </c>
    </row>
    <row r="37" spans="1:7" x14ac:dyDescent="0.2">
      <c r="A37" s="9" t="s">
        <v>384</v>
      </c>
      <c r="B37" s="9" t="s">
        <v>385</v>
      </c>
      <c r="C37" s="9">
        <v>0.517506994</v>
      </c>
      <c r="D37" s="9">
        <v>-0.95034973599999994</v>
      </c>
      <c r="E37" s="9">
        <v>5.8495769000000003E-2</v>
      </c>
      <c r="F37" s="9">
        <v>1.2328755469999999</v>
      </c>
      <c r="G37" s="9" t="s">
        <v>752</v>
      </c>
    </row>
    <row r="38" spans="1:7" x14ac:dyDescent="0.2">
      <c r="A38" s="9" t="s">
        <v>648</v>
      </c>
      <c r="B38" s="9" t="s">
        <v>649</v>
      </c>
      <c r="C38" s="9">
        <v>1.2414975589999999</v>
      </c>
      <c r="D38" s="9">
        <v>0.31208142500000002</v>
      </c>
      <c r="E38" s="9">
        <v>0.198006399</v>
      </c>
      <c r="F38" s="9">
        <v>0.70332077400000004</v>
      </c>
      <c r="G38" s="9" t="s">
        <v>752</v>
      </c>
    </row>
    <row r="39" spans="1:7" x14ac:dyDescent="0.2">
      <c r="A39" s="9" t="s">
        <v>580</v>
      </c>
      <c r="B39" s="9" t="s">
        <v>581</v>
      </c>
      <c r="C39" s="9">
        <v>0.27305169299999998</v>
      </c>
      <c r="D39" s="9">
        <v>-1.872753992</v>
      </c>
      <c r="E39" s="9">
        <v>2.8494499999999999E-4</v>
      </c>
      <c r="F39" s="9">
        <v>3.5452393350000002</v>
      </c>
      <c r="G39" s="9" t="s">
        <v>752</v>
      </c>
    </row>
    <row r="40" spans="1:7" x14ac:dyDescent="0.2">
      <c r="A40" s="9" t="s">
        <v>612</v>
      </c>
      <c r="B40" s="9" t="s">
        <v>613</v>
      </c>
      <c r="C40" s="9">
        <v>0.61611303900000003</v>
      </c>
      <c r="D40" s="9">
        <v>-0.69873302699999995</v>
      </c>
      <c r="E40" s="9">
        <v>0.75662478799999999</v>
      </c>
      <c r="F40" s="9">
        <v>0.121119435</v>
      </c>
      <c r="G40" s="9" t="s">
        <v>752</v>
      </c>
    </row>
    <row r="41" spans="1:7" x14ac:dyDescent="0.2">
      <c r="A41" s="9" t="s">
        <v>296</v>
      </c>
      <c r="B41" s="9" t="s">
        <v>297</v>
      </c>
      <c r="C41" s="9">
        <v>0.97172883899999996</v>
      </c>
      <c r="D41" s="9">
        <v>-4.1374307999999999E-2</v>
      </c>
      <c r="E41" s="9">
        <v>0.93900046999999998</v>
      </c>
      <c r="F41" s="9">
        <v>2.7334191000000001E-2</v>
      </c>
      <c r="G41" s="9" t="s">
        <v>752</v>
      </c>
    </row>
    <row r="42" spans="1:7" x14ac:dyDescent="0.2">
      <c r="A42" s="9" t="s">
        <v>2</v>
      </c>
      <c r="B42" s="9" t="s">
        <v>3</v>
      </c>
      <c r="C42" s="9">
        <v>2.537327624</v>
      </c>
      <c r="D42" s="9">
        <v>1.3433098139999999</v>
      </c>
      <c r="E42" s="9">
        <v>6.0464430000000003E-3</v>
      </c>
      <c r="F42" s="9">
        <v>2.2185000160000001</v>
      </c>
      <c r="G42" s="9" t="s">
        <v>752</v>
      </c>
    </row>
    <row r="43" spans="1:7" x14ac:dyDescent="0.2">
      <c r="A43" s="9" t="s">
        <v>340</v>
      </c>
      <c r="B43" s="9" t="s">
        <v>341</v>
      </c>
      <c r="C43" s="9">
        <v>0.95481797899999998</v>
      </c>
      <c r="D43" s="9">
        <v>-6.6702362000000001E-2</v>
      </c>
      <c r="E43" s="9">
        <v>0.94166746499999998</v>
      </c>
      <c r="F43" s="9">
        <v>2.6102434000000001E-2</v>
      </c>
      <c r="G43" s="9" t="s">
        <v>752</v>
      </c>
    </row>
    <row r="44" spans="1:7" x14ac:dyDescent="0.2">
      <c r="A44" s="9" t="s">
        <v>650</v>
      </c>
      <c r="B44" s="9" t="s">
        <v>651</v>
      </c>
      <c r="C44" s="9">
        <v>0.55698250999999999</v>
      </c>
      <c r="D44" s="9">
        <v>-0.84429606999999995</v>
      </c>
      <c r="E44" s="9">
        <v>0.355678728</v>
      </c>
      <c r="F44" s="9">
        <v>0.44894210699999998</v>
      </c>
      <c r="G44" s="9" t="s">
        <v>752</v>
      </c>
    </row>
    <row r="45" spans="1:7" x14ac:dyDescent="0.2">
      <c r="A45" s="9" t="s">
        <v>454</v>
      </c>
      <c r="B45" s="9" t="s">
        <v>455</v>
      </c>
      <c r="C45" s="9">
        <v>1.0967007790000001</v>
      </c>
      <c r="D45" s="9">
        <v>0.133169959</v>
      </c>
      <c r="E45" s="9">
        <v>0.73074124299999998</v>
      </c>
      <c r="F45" s="9">
        <v>0.13623637999999999</v>
      </c>
      <c r="G45" s="9" t="s">
        <v>752</v>
      </c>
    </row>
    <row r="46" spans="1:7" x14ac:dyDescent="0.2">
      <c r="A46" s="9" t="s">
        <v>598</v>
      </c>
      <c r="B46" s="9" t="s">
        <v>599</v>
      </c>
      <c r="C46" s="9">
        <v>2.329143813</v>
      </c>
      <c r="D46" s="9">
        <v>1.2197997220000001</v>
      </c>
      <c r="E46" s="9">
        <v>9.2594276000000003E-2</v>
      </c>
      <c r="F46" s="9">
        <v>1.0334158609999999</v>
      </c>
      <c r="G46" s="9" t="s">
        <v>752</v>
      </c>
    </row>
    <row r="47" spans="1:7" x14ac:dyDescent="0.2">
      <c r="A47" s="9" t="s">
        <v>654</v>
      </c>
      <c r="B47" s="9" t="s">
        <v>655</v>
      </c>
      <c r="C47" s="9">
        <v>1.166401418</v>
      </c>
      <c r="D47" s="9">
        <v>0.22206437900000001</v>
      </c>
      <c r="E47" s="9">
        <v>0.72026340899999997</v>
      </c>
      <c r="F47" s="9">
        <v>0.14250864799999999</v>
      </c>
      <c r="G47" s="9" t="s">
        <v>752</v>
      </c>
    </row>
    <row r="48" spans="1:7" x14ac:dyDescent="0.2">
      <c r="A48" s="9" t="s">
        <v>220</v>
      </c>
      <c r="B48" s="9" t="s">
        <v>221</v>
      </c>
      <c r="C48" s="9">
        <v>0.64880807600000001</v>
      </c>
      <c r="D48" s="9">
        <v>-0.62413631800000002</v>
      </c>
      <c r="E48" s="9">
        <v>8.6905260999999998E-2</v>
      </c>
      <c r="F48" s="9">
        <v>1.060953933</v>
      </c>
      <c r="G48" s="9" t="s">
        <v>752</v>
      </c>
    </row>
    <row r="49" spans="1:7" x14ac:dyDescent="0.2">
      <c r="A49" s="9" t="s">
        <v>420</v>
      </c>
      <c r="B49" s="9" t="s">
        <v>421</v>
      </c>
      <c r="C49" s="9">
        <v>0.43116438499999998</v>
      </c>
      <c r="D49" s="9">
        <v>-1.213690081</v>
      </c>
      <c r="E49" s="9">
        <v>5.1899800000000003E-3</v>
      </c>
      <c r="F49" s="9">
        <v>2.2848343400000002</v>
      </c>
      <c r="G49" s="9" t="s">
        <v>752</v>
      </c>
    </row>
    <row r="50" spans="1:7" x14ac:dyDescent="0.2">
      <c r="A50" s="9" t="s">
        <v>464</v>
      </c>
      <c r="B50" s="9" t="s">
        <v>465</v>
      </c>
      <c r="C50" s="9">
        <v>0.76678927299999999</v>
      </c>
      <c r="D50" s="9">
        <v>-0.38309794000000003</v>
      </c>
      <c r="E50" s="9">
        <v>0.20686917299999999</v>
      </c>
      <c r="F50" s="9">
        <v>0.68430422199999996</v>
      </c>
      <c r="G50" s="9" t="s">
        <v>752</v>
      </c>
    </row>
    <row r="51" spans="1:7" x14ac:dyDescent="0.2">
      <c r="A51" s="9" t="s">
        <v>479</v>
      </c>
      <c r="B51" s="9" t="s">
        <v>480</v>
      </c>
      <c r="C51" s="9">
        <v>0.60794721299999999</v>
      </c>
      <c r="D51" s="9">
        <v>-0.71798203299999996</v>
      </c>
      <c r="E51" s="9">
        <v>0.1348143</v>
      </c>
      <c r="F51" s="9">
        <v>0.87026404000000002</v>
      </c>
      <c r="G51" s="9" t="s">
        <v>752</v>
      </c>
    </row>
    <row r="52" spans="1:7" x14ac:dyDescent="0.2">
      <c r="A52" s="9" t="s">
        <v>332</v>
      </c>
      <c r="B52" s="9" t="s">
        <v>333</v>
      </c>
      <c r="C52" s="9">
        <v>1.2789260220000001</v>
      </c>
      <c r="D52" s="9">
        <v>0.35493281599999998</v>
      </c>
      <c r="E52" s="9">
        <v>0.28928590500000001</v>
      </c>
      <c r="F52" s="9">
        <v>0.53867272700000002</v>
      </c>
      <c r="G52" s="9" t="s">
        <v>752</v>
      </c>
    </row>
    <row r="53" spans="1:7" x14ac:dyDescent="0.2">
      <c r="A53" s="9" t="s">
        <v>248</v>
      </c>
      <c r="B53" s="9" t="s">
        <v>249</v>
      </c>
      <c r="C53" s="9">
        <v>1.0344724780000001</v>
      </c>
      <c r="D53" s="9">
        <v>4.8895263000000001E-2</v>
      </c>
      <c r="E53" s="9">
        <v>0.74059637899999997</v>
      </c>
      <c r="F53" s="9">
        <v>0.13041841600000001</v>
      </c>
      <c r="G53" s="9" t="s">
        <v>752</v>
      </c>
    </row>
    <row r="54" spans="1:7" x14ac:dyDescent="0.2">
      <c r="A54" s="9" t="s">
        <v>284</v>
      </c>
      <c r="B54" s="9" t="s">
        <v>285</v>
      </c>
      <c r="C54" s="9">
        <v>2.5633233010000001</v>
      </c>
      <c r="D54" s="9">
        <v>1.358015451</v>
      </c>
      <c r="E54" s="9">
        <v>9.7577899999999997E-4</v>
      </c>
      <c r="F54" s="9">
        <v>3.010648572</v>
      </c>
      <c r="G54" s="9" t="s">
        <v>752</v>
      </c>
    </row>
    <row r="55" spans="1:7" x14ac:dyDescent="0.2">
      <c r="A55" s="9" t="s">
        <v>378</v>
      </c>
      <c r="B55" s="9" t="s">
        <v>379</v>
      </c>
      <c r="C55" s="9">
        <v>0.656257337</v>
      </c>
      <c r="D55" s="9">
        <v>-0.60766644700000005</v>
      </c>
      <c r="E55" s="9">
        <v>0.157580582</v>
      </c>
      <c r="F55" s="9">
        <v>0.80249729999999997</v>
      </c>
      <c r="G55" s="9" t="s">
        <v>752</v>
      </c>
    </row>
    <row r="56" spans="1:7" x14ac:dyDescent="0.2">
      <c r="A56" s="9" t="s">
        <v>92</v>
      </c>
      <c r="B56" s="9" t="s">
        <v>93</v>
      </c>
      <c r="C56" s="9">
        <v>10.81331142</v>
      </c>
      <c r="D56" s="9">
        <v>3.4347364900000001</v>
      </c>
      <c r="E56" s="9">
        <v>2.4965484999999999E-2</v>
      </c>
      <c r="F56" s="9">
        <v>1.60266</v>
      </c>
      <c r="G56" s="9" t="s">
        <v>752</v>
      </c>
    </row>
    <row r="57" spans="1:7" x14ac:dyDescent="0.2">
      <c r="A57" s="9" t="s">
        <v>234</v>
      </c>
      <c r="B57" s="9" t="s">
        <v>235</v>
      </c>
      <c r="C57" s="9">
        <v>0.76719256199999997</v>
      </c>
      <c r="D57" s="9">
        <v>-0.38233936200000002</v>
      </c>
      <c r="E57" s="9">
        <v>0.35628436400000002</v>
      </c>
      <c r="F57" s="9">
        <v>0.44820323699999998</v>
      </c>
      <c r="G57" s="9" t="s">
        <v>752</v>
      </c>
    </row>
    <row r="58" spans="1:7" x14ac:dyDescent="0.2">
      <c r="A58" s="9" t="s">
        <v>258</v>
      </c>
      <c r="B58" s="9" t="s">
        <v>259</v>
      </c>
      <c r="C58" s="9">
        <v>1.221163617</v>
      </c>
      <c r="D58" s="9">
        <v>0.28825651200000002</v>
      </c>
      <c r="E58" s="9">
        <v>0.33683808700000001</v>
      </c>
      <c r="F58" s="9">
        <v>0.47257880800000002</v>
      </c>
      <c r="G58" s="9" t="s">
        <v>752</v>
      </c>
    </row>
    <row r="59" spans="1:7" x14ac:dyDescent="0.2">
      <c r="A59" s="9" t="s">
        <v>246</v>
      </c>
      <c r="B59" s="9" t="s">
        <v>247</v>
      </c>
      <c r="C59" s="9">
        <v>3.0283409109999999</v>
      </c>
      <c r="D59" s="9">
        <v>1.5985276239999999</v>
      </c>
      <c r="E59" s="9">
        <v>3.8832999999999999E-4</v>
      </c>
      <c r="F59" s="9">
        <v>3.4107989889999999</v>
      </c>
      <c r="G59" s="9" t="s">
        <v>752</v>
      </c>
    </row>
    <row r="60" spans="1:7" x14ac:dyDescent="0.2">
      <c r="A60" s="9" t="s">
        <v>96</v>
      </c>
      <c r="B60" s="9" t="s">
        <v>97</v>
      </c>
      <c r="C60" s="9">
        <v>0.66954834299999999</v>
      </c>
      <c r="D60" s="9">
        <v>-0.57873986899999996</v>
      </c>
      <c r="E60" s="9">
        <v>6.9779353000000002E-2</v>
      </c>
      <c r="F60" s="9">
        <v>1.1562730619999999</v>
      </c>
      <c r="G60" s="9" t="s">
        <v>752</v>
      </c>
    </row>
    <row r="61" spans="1:7" x14ac:dyDescent="0.2">
      <c r="A61" s="9" t="s">
        <v>134</v>
      </c>
      <c r="B61" s="9" t="s">
        <v>135</v>
      </c>
      <c r="C61" s="9">
        <v>1.1568973410000001</v>
      </c>
      <c r="D61" s="9">
        <v>0.21026085</v>
      </c>
      <c r="E61" s="9">
        <v>0.36450085799999998</v>
      </c>
      <c r="F61" s="9">
        <v>0.43830144399999998</v>
      </c>
      <c r="G61" s="9" t="s">
        <v>752</v>
      </c>
    </row>
    <row r="62" spans="1:7" x14ac:dyDescent="0.2">
      <c r="A62" s="9" t="s">
        <v>512</v>
      </c>
      <c r="B62" s="9" t="s">
        <v>513</v>
      </c>
      <c r="C62" s="9">
        <v>0.26413501</v>
      </c>
      <c r="D62" s="9">
        <v>-1.9206525590000001</v>
      </c>
      <c r="E62" s="9">
        <v>5.9843570999999998E-2</v>
      </c>
      <c r="F62" s="9">
        <v>1.2229824970000001</v>
      </c>
      <c r="G62" s="9" t="s">
        <v>752</v>
      </c>
    </row>
    <row r="63" spans="1:7" x14ac:dyDescent="0.2">
      <c r="A63" s="9" t="s">
        <v>498</v>
      </c>
      <c r="B63" s="9" t="s">
        <v>499</v>
      </c>
      <c r="C63" s="9">
        <v>0.64027547100000004</v>
      </c>
      <c r="D63" s="9">
        <v>-0.64323535499999995</v>
      </c>
      <c r="E63" s="9">
        <v>0.51436783799999997</v>
      </c>
      <c r="F63" s="9">
        <v>0.28872619399999999</v>
      </c>
      <c r="G63" s="9" t="s">
        <v>752</v>
      </c>
    </row>
    <row r="64" spans="1:7" x14ac:dyDescent="0.2">
      <c r="A64" s="9" t="s">
        <v>302</v>
      </c>
      <c r="B64" s="9" t="s">
        <v>303</v>
      </c>
      <c r="C64" s="9">
        <v>0.56086198200000004</v>
      </c>
      <c r="D64" s="9">
        <v>-0.83428230199999998</v>
      </c>
      <c r="E64" s="9">
        <v>5.6058977000000003E-2</v>
      </c>
      <c r="F64" s="9">
        <v>1.251354834</v>
      </c>
      <c r="G64" s="9" t="s">
        <v>752</v>
      </c>
    </row>
    <row r="65" spans="1:7" x14ac:dyDescent="0.2">
      <c r="A65" s="9" t="s">
        <v>485</v>
      </c>
      <c r="B65" s="9" t="s">
        <v>486</v>
      </c>
      <c r="C65" s="9">
        <v>0.43041361900000003</v>
      </c>
      <c r="D65" s="9">
        <v>-1.2162043680000001</v>
      </c>
      <c r="E65" s="9">
        <v>4.1157240000000003E-3</v>
      </c>
      <c r="F65" s="9">
        <v>2.3855537990000002</v>
      </c>
      <c r="G65" s="9" t="s">
        <v>752</v>
      </c>
    </row>
    <row r="66" spans="1:7" x14ac:dyDescent="0.2">
      <c r="A66" s="9" t="s">
        <v>254</v>
      </c>
      <c r="B66" s="9" t="s">
        <v>255</v>
      </c>
      <c r="C66" s="9">
        <v>0.86024850500000005</v>
      </c>
      <c r="D66" s="9">
        <v>-0.21717461599999999</v>
      </c>
      <c r="E66" s="9">
        <v>0.13635337</v>
      </c>
      <c r="F66" s="9">
        <v>0.86533412300000001</v>
      </c>
      <c r="G66" s="9" t="s">
        <v>752</v>
      </c>
    </row>
    <row r="67" spans="1:7" x14ac:dyDescent="0.2">
      <c r="A67" s="9" t="s">
        <v>140</v>
      </c>
      <c r="B67" s="9" t="s">
        <v>141</v>
      </c>
      <c r="C67" s="9">
        <v>0.94449122399999996</v>
      </c>
      <c r="D67" s="9">
        <v>-8.2390703999999995E-2</v>
      </c>
      <c r="E67" s="9">
        <v>0.80481156499999995</v>
      </c>
      <c r="F67" s="9">
        <v>9.4305791999999999E-2</v>
      </c>
      <c r="G67" s="9" t="s">
        <v>752</v>
      </c>
    </row>
    <row r="68" spans="1:7" x14ac:dyDescent="0.2">
      <c r="A68" s="9" t="s">
        <v>268</v>
      </c>
      <c r="B68" s="9" t="s">
        <v>269</v>
      </c>
      <c r="C68" s="9">
        <v>0.44070579300000001</v>
      </c>
      <c r="D68" s="9">
        <v>-1.182112235</v>
      </c>
      <c r="E68" s="9">
        <v>1.356957E-3</v>
      </c>
      <c r="F68" s="9">
        <v>2.8674339120000001</v>
      </c>
      <c r="G68" s="9" t="s">
        <v>752</v>
      </c>
    </row>
    <row r="69" spans="1:7" x14ac:dyDescent="0.2">
      <c r="A69" s="9" t="s">
        <v>114</v>
      </c>
      <c r="B69" s="9" t="s">
        <v>115</v>
      </c>
      <c r="C69" s="9">
        <v>1.465594149</v>
      </c>
      <c r="D69" s="9">
        <v>0.55148564899999997</v>
      </c>
      <c r="E69" s="9">
        <v>7.3484250000000001E-2</v>
      </c>
      <c r="F69" s="9">
        <v>1.1338057319999999</v>
      </c>
      <c r="G69" s="9" t="s">
        <v>752</v>
      </c>
    </row>
    <row r="70" spans="1:7" x14ac:dyDescent="0.2">
      <c r="A70" s="9" t="s">
        <v>50</v>
      </c>
      <c r="B70" s="9" t="s">
        <v>51</v>
      </c>
      <c r="C70" s="9">
        <v>1.846076219</v>
      </c>
      <c r="D70" s="9">
        <v>0.88446211900000005</v>
      </c>
      <c r="E70" s="9">
        <v>9.5891139999999993E-3</v>
      </c>
      <c r="F70" s="9">
        <v>2.018221509</v>
      </c>
      <c r="G70" s="9" t="s">
        <v>752</v>
      </c>
    </row>
    <row r="71" spans="1:7" x14ac:dyDescent="0.2">
      <c r="A71" s="9" t="s">
        <v>352</v>
      </c>
      <c r="B71" s="9" t="s">
        <v>353</v>
      </c>
      <c r="C71" s="9">
        <v>0.86835211599999995</v>
      </c>
      <c r="D71" s="9">
        <v>-0.20364792200000001</v>
      </c>
      <c r="E71" s="9">
        <v>0.16519603099999999</v>
      </c>
      <c r="F71" s="9">
        <v>0.78200039099999996</v>
      </c>
      <c r="G71" s="9" t="s">
        <v>752</v>
      </c>
    </row>
    <row r="72" spans="1:7" x14ac:dyDescent="0.2">
      <c r="A72" s="9" t="s">
        <v>272</v>
      </c>
      <c r="B72" s="9" t="s">
        <v>273</v>
      </c>
      <c r="C72" s="9">
        <v>0.91796278799999997</v>
      </c>
      <c r="D72" s="9">
        <v>-0.123492423</v>
      </c>
      <c r="E72" s="9">
        <v>0.63247821100000001</v>
      </c>
      <c r="F72" s="9">
        <v>0.19895443199999999</v>
      </c>
      <c r="G72" s="9" t="s">
        <v>752</v>
      </c>
    </row>
    <row r="73" spans="1:7" x14ac:dyDescent="0.2">
      <c r="A73" s="9" t="s">
        <v>94</v>
      </c>
      <c r="B73" s="9" t="s">
        <v>95</v>
      </c>
      <c r="C73" s="9">
        <v>0.33357936300000002</v>
      </c>
      <c r="D73" s="9">
        <v>-1.5838980579999999</v>
      </c>
      <c r="E73" s="9">
        <v>9.8919599999999991E-4</v>
      </c>
      <c r="F73" s="9">
        <v>3.0047177820000002</v>
      </c>
      <c r="G73" s="9" t="s">
        <v>752</v>
      </c>
    </row>
    <row r="74" spans="1:7" x14ac:dyDescent="0.2">
      <c r="A74" s="9" t="s">
        <v>6</v>
      </c>
      <c r="B74" s="9" t="s">
        <v>7</v>
      </c>
      <c r="C74" s="9">
        <v>0.89542243700000002</v>
      </c>
      <c r="D74" s="9">
        <v>-0.159359626</v>
      </c>
      <c r="E74" s="9">
        <v>0.33402870099999998</v>
      </c>
      <c r="F74" s="9">
        <v>0.47621621600000003</v>
      </c>
      <c r="G74" s="9" t="s">
        <v>752</v>
      </c>
    </row>
    <row r="75" spans="1:7" x14ac:dyDescent="0.2">
      <c r="A75" s="9" t="s">
        <v>118</v>
      </c>
      <c r="B75" s="9" t="s">
        <v>119</v>
      </c>
      <c r="C75" s="9">
        <v>0.83106515800000003</v>
      </c>
      <c r="D75" s="9">
        <v>-0.26696650100000002</v>
      </c>
      <c r="E75" s="9">
        <v>0.401354029</v>
      </c>
      <c r="F75" s="9">
        <v>0.39647237299999999</v>
      </c>
      <c r="G75" s="9" t="s">
        <v>752</v>
      </c>
    </row>
    <row r="76" spans="1:7" x14ac:dyDescent="0.2">
      <c r="A76" s="9" t="s">
        <v>292</v>
      </c>
      <c r="B76" s="9" t="s">
        <v>293</v>
      </c>
      <c r="C76" s="9">
        <v>1.2829510079999999</v>
      </c>
      <c r="D76" s="9">
        <v>0.35946607899999999</v>
      </c>
      <c r="E76" s="9">
        <v>0.24642145500000001</v>
      </c>
      <c r="F76" s="9">
        <v>0.608321483</v>
      </c>
      <c r="G76" s="9" t="s">
        <v>752</v>
      </c>
    </row>
    <row r="77" spans="1:7" x14ac:dyDescent="0.2">
      <c r="A77" s="9" t="s">
        <v>658</v>
      </c>
      <c r="B77" s="9" t="s">
        <v>659</v>
      </c>
      <c r="C77" s="9">
        <v>1.2487601880000001</v>
      </c>
      <c r="D77" s="9">
        <v>0.32049644799999999</v>
      </c>
      <c r="E77" s="9">
        <v>0.545917447</v>
      </c>
      <c r="F77" s="9">
        <v>0.26287302600000001</v>
      </c>
      <c r="G77" s="9" t="s">
        <v>752</v>
      </c>
    </row>
    <row r="78" spans="1:7" x14ac:dyDescent="0.2">
      <c r="A78" s="9" t="s">
        <v>216</v>
      </c>
      <c r="B78" s="9" t="s">
        <v>217</v>
      </c>
      <c r="C78" s="9">
        <v>0.96007437200000001</v>
      </c>
      <c r="D78" s="9">
        <v>-5.8781926999999998E-2</v>
      </c>
      <c r="E78" s="9">
        <v>0.73194948100000001</v>
      </c>
      <c r="F78" s="9">
        <v>0.135518893</v>
      </c>
      <c r="G78" s="9" t="s">
        <v>752</v>
      </c>
    </row>
    <row r="79" spans="1:7" x14ac:dyDescent="0.2">
      <c r="A79" s="9" t="s">
        <v>502</v>
      </c>
      <c r="B79" s="9" t="s">
        <v>503</v>
      </c>
      <c r="C79" s="9">
        <v>0.98891948900000004</v>
      </c>
      <c r="D79" s="9">
        <v>-1.6075023000000001E-2</v>
      </c>
      <c r="E79" s="9">
        <v>0.96008094499999996</v>
      </c>
      <c r="F79" s="9">
        <v>1.769215E-2</v>
      </c>
      <c r="G79" s="9" t="s">
        <v>752</v>
      </c>
    </row>
    <row r="80" spans="1:7" x14ac:dyDescent="0.2">
      <c r="A80" s="9" t="s">
        <v>489</v>
      </c>
      <c r="B80" s="9" t="s">
        <v>490</v>
      </c>
      <c r="C80" s="9">
        <v>0.65440284199999998</v>
      </c>
      <c r="D80" s="9">
        <v>-0.61174908100000003</v>
      </c>
      <c r="E80" s="9">
        <v>4.8611363999999997E-2</v>
      </c>
      <c r="F80" s="9">
        <v>1.3132621929999999</v>
      </c>
      <c r="G80" s="9" t="s">
        <v>752</v>
      </c>
    </row>
    <row r="81" spans="1:7" x14ac:dyDescent="0.2">
      <c r="A81" s="9" t="s">
        <v>174</v>
      </c>
      <c r="B81" s="9" t="s">
        <v>175</v>
      </c>
      <c r="C81" s="9">
        <v>1.5381279349999999</v>
      </c>
      <c r="D81" s="9">
        <v>0.62117550600000004</v>
      </c>
      <c r="E81" s="9">
        <v>0.13910692</v>
      </c>
      <c r="F81" s="9">
        <v>0.85665126599999997</v>
      </c>
      <c r="G81" s="9" t="s">
        <v>752</v>
      </c>
    </row>
    <row r="82" spans="1:7" x14ac:dyDescent="0.2">
      <c r="A82" s="9" t="s">
        <v>372</v>
      </c>
      <c r="B82" s="9" t="s">
        <v>373</v>
      </c>
      <c r="C82" s="9">
        <v>0.137247596</v>
      </c>
      <c r="D82" s="9">
        <v>-2.865147216</v>
      </c>
      <c r="E82" s="9">
        <v>1.4649636000000001E-2</v>
      </c>
      <c r="F82" s="9">
        <v>1.8341731649999999</v>
      </c>
      <c r="G82" s="9" t="s">
        <v>752</v>
      </c>
    </row>
    <row r="83" spans="1:7" x14ac:dyDescent="0.2">
      <c r="A83" s="9" t="s">
        <v>236</v>
      </c>
      <c r="B83" s="9" t="s">
        <v>237</v>
      </c>
      <c r="C83" s="9">
        <v>0.78374308699999995</v>
      </c>
      <c r="D83" s="9">
        <v>-0.35154728200000002</v>
      </c>
      <c r="E83" s="9">
        <v>0.21417190899999999</v>
      </c>
      <c r="F83" s="9">
        <v>0.66923749200000004</v>
      </c>
      <c r="G83" s="9" t="s">
        <v>752</v>
      </c>
    </row>
    <row r="84" spans="1:7" x14ac:dyDescent="0.2">
      <c r="A84" s="9" t="s">
        <v>640</v>
      </c>
      <c r="B84" s="9" t="s">
        <v>641</v>
      </c>
      <c r="C84" s="9">
        <v>0.29766374000000001</v>
      </c>
      <c r="D84" s="9">
        <v>-1.7482446039999999</v>
      </c>
      <c r="E84" s="9">
        <v>1.6775713000000001E-2</v>
      </c>
      <c r="F84" s="9">
        <v>1.775319015</v>
      </c>
      <c r="G84" s="9" t="s">
        <v>752</v>
      </c>
    </row>
    <row r="85" spans="1:7" x14ac:dyDescent="0.2">
      <c r="A85" s="9" t="s">
        <v>76</v>
      </c>
      <c r="B85" s="9" t="s">
        <v>77</v>
      </c>
      <c r="C85" s="9">
        <v>0.81754618599999995</v>
      </c>
      <c r="D85" s="9">
        <v>-0.29062785899999999</v>
      </c>
      <c r="E85" s="9">
        <v>0.25608078499999998</v>
      </c>
      <c r="F85" s="9">
        <v>0.59162300800000001</v>
      </c>
      <c r="G85" s="9" t="s">
        <v>752</v>
      </c>
    </row>
    <row r="86" spans="1:7" x14ac:dyDescent="0.2">
      <c r="A86" s="9" t="s">
        <v>180</v>
      </c>
      <c r="B86" s="9" t="s">
        <v>181</v>
      </c>
      <c r="C86" s="9">
        <v>1.9249895100000001</v>
      </c>
      <c r="D86" s="9">
        <v>0.94485058399999999</v>
      </c>
      <c r="E86" s="9">
        <v>6.0756639000000001E-2</v>
      </c>
      <c r="F86" s="9">
        <v>1.216406256</v>
      </c>
      <c r="G86" s="9" t="s">
        <v>752</v>
      </c>
    </row>
    <row r="87" spans="1:7" x14ac:dyDescent="0.2">
      <c r="A87" s="9" t="s">
        <v>194</v>
      </c>
      <c r="B87" s="9" t="s">
        <v>195</v>
      </c>
      <c r="C87" s="9">
        <v>0.98267543999999996</v>
      </c>
      <c r="D87" s="9">
        <v>-2.5213096000000001E-2</v>
      </c>
      <c r="E87" s="9">
        <v>0.90021374499999995</v>
      </c>
      <c r="F87" s="9">
        <v>4.5654359999999998E-2</v>
      </c>
      <c r="G87" s="9" t="s">
        <v>752</v>
      </c>
    </row>
    <row r="88" spans="1:7" x14ac:dyDescent="0.2">
      <c r="A88" s="9" t="s">
        <v>634</v>
      </c>
      <c r="B88" s="9" t="s">
        <v>635</v>
      </c>
      <c r="C88" s="9">
        <v>0.51742572399999998</v>
      </c>
      <c r="D88" s="9">
        <v>-0.95057631399999998</v>
      </c>
      <c r="E88" s="9">
        <v>0.12839473000000001</v>
      </c>
      <c r="F88" s="9">
        <v>0.89145280199999999</v>
      </c>
      <c r="G88" s="9" t="s">
        <v>752</v>
      </c>
    </row>
    <row r="89" spans="1:7" x14ac:dyDescent="0.2">
      <c r="A89" s="9" t="s">
        <v>660</v>
      </c>
      <c r="B89" s="9" t="s">
        <v>661</v>
      </c>
      <c r="C89" s="9">
        <v>0.86196281900000005</v>
      </c>
      <c r="D89" s="9">
        <v>-0.214302455</v>
      </c>
      <c r="E89" s="9">
        <v>0.45587808600000002</v>
      </c>
      <c r="F89" s="9">
        <v>0.341151284</v>
      </c>
      <c r="G89" s="9" t="s">
        <v>752</v>
      </c>
    </row>
    <row r="90" spans="1:7" x14ac:dyDescent="0.2">
      <c r="A90" s="9" t="s">
        <v>116</v>
      </c>
      <c r="B90" s="9" t="s">
        <v>117</v>
      </c>
      <c r="C90" s="9">
        <v>2.1847239049999998</v>
      </c>
      <c r="D90" s="9">
        <v>1.1274509699999999</v>
      </c>
      <c r="E90" s="9">
        <v>2.1589115999999998E-2</v>
      </c>
      <c r="F90" s="9">
        <v>1.6657651360000001</v>
      </c>
      <c r="G90" s="9" t="s">
        <v>752</v>
      </c>
    </row>
    <row r="91" spans="1:7" x14ac:dyDescent="0.2">
      <c r="A91" s="9" t="s">
        <v>664</v>
      </c>
      <c r="B91" s="9" t="s">
        <v>665</v>
      </c>
      <c r="C91" s="9">
        <v>1.5177893090000001</v>
      </c>
      <c r="D91" s="9">
        <v>0.60197153800000003</v>
      </c>
      <c r="E91" s="9">
        <v>3.1112448000000001E-2</v>
      </c>
      <c r="F91" s="9">
        <v>1.5070658139999999</v>
      </c>
      <c r="G91" s="9" t="s">
        <v>752</v>
      </c>
    </row>
    <row r="92" spans="1:7" x14ac:dyDescent="0.2">
      <c r="A92" s="9" t="s">
        <v>432</v>
      </c>
      <c r="B92" s="9" t="s">
        <v>433</v>
      </c>
      <c r="C92" s="9">
        <v>0.57652921999999995</v>
      </c>
      <c r="D92" s="9">
        <v>-0.79453436499999996</v>
      </c>
      <c r="E92" s="9">
        <v>4.5794870000000001E-3</v>
      </c>
      <c r="F92" s="9">
        <v>2.339183148</v>
      </c>
      <c r="G92" s="9" t="s">
        <v>752</v>
      </c>
    </row>
    <row r="93" spans="1:7" x14ac:dyDescent="0.2">
      <c r="A93" s="9" t="s">
        <v>562</v>
      </c>
      <c r="B93" s="9" t="s">
        <v>563</v>
      </c>
      <c r="C93" s="9">
        <v>0.468333736</v>
      </c>
      <c r="D93" s="9">
        <v>-1.09439113</v>
      </c>
      <c r="E93" s="9">
        <v>0.21179368300000001</v>
      </c>
      <c r="F93" s="9">
        <v>0.67408699800000005</v>
      </c>
      <c r="G93" s="9" t="s">
        <v>752</v>
      </c>
    </row>
    <row r="94" spans="1:7" x14ac:dyDescent="0.2">
      <c r="A94" s="9" t="s">
        <v>592</v>
      </c>
      <c r="B94" s="9" t="s">
        <v>593</v>
      </c>
      <c r="C94" s="9">
        <v>1.5184848950000001</v>
      </c>
      <c r="D94" s="9">
        <v>0.60263255800000004</v>
      </c>
      <c r="E94" s="9">
        <v>0.69442530199999997</v>
      </c>
      <c r="F94" s="9">
        <v>0.15837446399999999</v>
      </c>
      <c r="G94" s="9" t="s">
        <v>752</v>
      </c>
    </row>
    <row r="95" spans="1:7" x14ac:dyDescent="0.2">
      <c r="A95" s="9" t="s">
        <v>546</v>
      </c>
      <c r="B95" s="9" t="s">
        <v>547</v>
      </c>
      <c r="C95" s="9">
        <v>0.87069192299999998</v>
      </c>
      <c r="D95" s="9">
        <v>-0.19976575499999999</v>
      </c>
      <c r="E95" s="9">
        <v>0.26303454500000001</v>
      </c>
      <c r="F95" s="9">
        <v>0.57998721099999995</v>
      </c>
      <c r="G95" s="9" t="s">
        <v>752</v>
      </c>
    </row>
    <row r="96" spans="1:7" x14ac:dyDescent="0.2">
      <c r="A96" s="9" t="s">
        <v>630</v>
      </c>
      <c r="B96" s="9" t="s">
        <v>631</v>
      </c>
      <c r="C96" s="9">
        <v>0.53939826300000004</v>
      </c>
      <c r="D96" s="9">
        <v>-0.89057721899999998</v>
      </c>
      <c r="E96" s="9">
        <v>4.4160972999999999E-2</v>
      </c>
      <c r="F96" s="9">
        <v>1.3549613659999999</v>
      </c>
      <c r="G96" s="9" t="s">
        <v>752</v>
      </c>
    </row>
    <row r="97" spans="1:7" x14ac:dyDescent="0.2">
      <c r="A97" s="9" t="s">
        <v>666</v>
      </c>
      <c r="B97" s="9" t="s">
        <v>667</v>
      </c>
      <c r="C97" s="9">
        <v>1.4431601140000001</v>
      </c>
      <c r="D97" s="9">
        <v>0.52923137099999995</v>
      </c>
      <c r="E97" s="9">
        <v>0.71708093100000003</v>
      </c>
      <c r="F97" s="9">
        <v>0.14443182600000001</v>
      </c>
      <c r="G97" s="9" t="s">
        <v>752</v>
      </c>
    </row>
    <row r="98" spans="1:7" x14ac:dyDescent="0.2">
      <c r="A98" s="9" t="s">
        <v>310</v>
      </c>
      <c r="B98" s="9" t="s">
        <v>311</v>
      </c>
      <c r="C98" s="9">
        <v>0.36316479499999998</v>
      </c>
      <c r="D98" s="9">
        <v>-1.461303741</v>
      </c>
      <c r="E98" s="9">
        <v>1.8624000000000001E-4</v>
      </c>
      <c r="F98" s="9">
        <v>3.7299267170000001</v>
      </c>
      <c r="G98" s="9" t="s">
        <v>752</v>
      </c>
    </row>
    <row r="99" spans="1:7" x14ac:dyDescent="0.2">
      <c r="A99" s="9" t="s">
        <v>668</v>
      </c>
      <c r="B99" s="9" t="s">
        <v>669</v>
      </c>
      <c r="C99" s="9">
        <v>1.2072197060000001</v>
      </c>
      <c r="D99" s="9">
        <v>0.27168826099999999</v>
      </c>
      <c r="E99" s="9">
        <v>0.855363922</v>
      </c>
      <c r="F99" s="9">
        <v>6.7849071999999996E-2</v>
      </c>
      <c r="G99" s="9" t="s">
        <v>752</v>
      </c>
    </row>
    <row r="100" spans="1:7" x14ac:dyDescent="0.2">
      <c r="A100" s="9" t="s">
        <v>336</v>
      </c>
      <c r="B100" s="9" t="s">
        <v>337</v>
      </c>
      <c r="C100" s="9">
        <v>1.078551796</v>
      </c>
      <c r="D100" s="9">
        <v>0.109095461</v>
      </c>
      <c r="E100" s="9">
        <v>0.74465167600000004</v>
      </c>
      <c r="F100" s="9">
        <v>0.128046829</v>
      </c>
      <c r="G100" s="9" t="s">
        <v>752</v>
      </c>
    </row>
    <row r="101" spans="1:7" x14ac:dyDescent="0.2">
      <c r="A101" s="9" t="s">
        <v>670</v>
      </c>
      <c r="B101" s="9" t="s">
        <v>671</v>
      </c>
      <c r="C101" s="9">
        <v>0.139195491</v>
      </c>
      <c r="D101" s="9">
        <v>-2.8448156139999998</v>
      </c>
      <c r="E101" s="9">
        <v>0.43113691300000001</v>
      </c>
      <c r="F101" s="9">
        <v>0.36538479200000001</v>
      </c>
      <c r="G101" s="9" t="s">
        <v>752</v>
      </c>
    </row>
    <row r="102" spans="1:7" x14ac:dyDescent="0.2">
      <c r="A102" s="9" t="s">
        <v>46</v>
      </c>
      <c r="B102" s="9" t="s">
        <v>47</v>
      </c>
      <c r="C102" s="9">
        <v>0.75114960900000005</v>
      </c>
      <c r="D102" s="9">
        <v>-0.41282781200000002</v>
      </c>
      <c r="E102" s="9">
        <v>0.12380049799999999</v>
      </c>
      <c r="F102" s="9">
        <v>0.90727760700000004</v>
      </c>
      <c r="G102" s="9" t="s">
        <v>752</v>
      </c>
    </row>
    <row r="103" spans="1:7" x14ac:dyDescent="0.2">
      <c r="A103" s="9" t="s">
        <v>84</v>
      </c>
      <c r="B103" s="9" t="s">
        <v>85</v>
      </c>
      <c r="C103" s="9">
        <v>0.96934770400000003</v>
      </c>
      <c r="D103" s="9">
        <v>-4.4913843000000002E-2</v>
      </c>
      <c r="E103" s="9">
        <v>0.74341554799999998</v>
      </c>
      <c r="F103" s="9">
        <v>0.12876836</v>
      </c>
      <c r="G103" s="9" t="s">
        <v>752</v>
      </c>
    </row>
    <row r="104" spans="1:7" x14ac:dyDescent="0.2">
      <c r="A104" s="9" t="s">
        <v>394</v>
      </c>
      <c r="B104" s="9" t="s">
        <v>395</v>
      </c>
      <c r="C104" s="9">
        <v>0.70955039499999994</v>
      </c>
      <c r="D104" s="9">
        <v>-0.49502294200000002</v>
      </c>
      <c r="E104" s="9">
        <v>6.6040821E-2</v>
      </c>
      <c r="F104" s="9">
        <v>1.1801875369999999</v>
      </c>
      <c r="G104" s="9" t="s">
        <v>752</v>
      </c>
    </row>
    <row r="105" spans="1:7" x14ac:dyDescent="0.2">
      <c r="A105" s="9" t="s">
        <v>672</v>
      </c>
      <c r="B105" s="9" t="s">
        <v>673</v>
      </c>
      <c r="C105" s="9">
        <v>0.24556382900000001</v>
      </c>
      <c r="D105" s="9">
        <v>-2.0258300230000001</v>
      </c>
      <c r="E105" s="9">
        <v>0.21427764899999999</v>
      </c>
      <c r="F105" s="9">
        <v>0.669023127</v>
      </c>
      <c r="G105" s="9" t="s">
        <v>752</v>
      </c>
    </row>
    <row r="106" spans="1:7" x14ac:dyDescent="0.2">
      <c r="A106" s="9" t="s">
        <v>552</v>
      </c>
      <c r="B106" s="9" t="s">
        <v>553</v>
      </c>
      <c r="C106" s="9">
        <v>1.172197063</v>
      </c>
      <c r="D106" s="9">
        <v>0.22921512799999999</v>
      </c>
      <c r="E106" s="9">
        <v>0.75013309800000005</v>
      </c>
      <c r="F106" s="9">
        <v>0.12486167200000001</v>
      </c>
      <c r="G106" s="9" t="s">
        <v>752</v>
      </c>
    </row>
    <row r="107" spans="1:7" x14ac:dyDescent="0.2">
      <c r="A107" s="9" t="s">
        <v>8</v>
      </c>
      <c r="B107" s="9" t="s">
        <v>9</v>
      </c>
      <c r="C107" s="9">
        <v>0.54888387900000002</v>
      </c>
      <c r="D107" s="9">
        <v>-0.86542712700000002</v>
      </c>
      <c r="E107" s="9">
        <v>0.141087982</v>
      </c>
      <c r="F107" s="9">
        <v>0.85050997800000006</v>
      </c>
      <c r="G107" s="9" t="s">
        <v>752</v>
      </c>
    </row>
    <row r="108" spans="1:7" x14ac:dyDescent="0.2">
      <c r="A108" s="9" t="s">
        <v>148</v>
      </c>
      <c r="B108" s="9" t="s">
        <v>149</v>
      </c>
      <c r="C108" s="9">
        <v>1.847825788</v>
      </c>
      <c r="D108" s="9">
        <v>0.88582874700000003</v>
      </c>
      <c r="E108" s="9">
        <v>1.4099494000000001E-2</v>
      </c>
      <c r="F108" s="9">
        <v>1.850796479</v>
      </c>
      <c r="G108" s="9" t="s">
        <v>752</v>
      </c>
    </row>
    <row r="109" spans="1:7" x14ac:dyDescent="0.2">
      <c r="A109" s="9" t="s">
        <v>444</v>
      </c>
      <c r="B109" s="9" t="s">
        <v>445</v>
      </c>
      <c r="C109" s="9">
        <v>0.35548231200000002</v>
      </c>
      <c r="D109" s="9">
        <v>-1.4921503169999999</v>
      </c>
      <c r="E109" s="9">
        <v>5.8500903999999999E-2</v>
      </c>
      <c r="F109" s="9">
        <v>1.232837422</v>
      </c>
      <c r="G109" s="9" t="s">
        <v>752</v>
      </c>
    </row>
    <row r="110" spans="1:7" x14ac:dyDescent="0.2">
      <c r="A110" s="9" t="s">
        <v>306</v>
      </c>
      <c r="B110" s="9" t="s">
        <v>307</v>
      </c>
      <c r="C110" s="9">
        <v>0.67380337300000004</v>
      </c>
      <c r="D110" s="9">
        <v>-0.56960044399999998</v>
      </c>
      <c r="E110" s="9">
        <v>0.105981957</v>
      </c>
      <c r="F110" s="9">
        <v>0.97476806500000002</v>
      </c>
      <c r="G110" s="9" t="s">
        <v>752</v>
      </c>
    </row>
    <row r="111" spans="1:7" x14ac:dyDescent="0.2">
      <c r="A111" s="9" t="s">
        <v>674</v>
      </c>
      <c r="B111" s="9" t="s">
        <v>675</v>
      </c>
      <c r="C111" s="9">
        <v>1.2727404229999999</v>
      </c>
      <c r="D111" s="9">
        <v>0.34793821000000003</v>
      </c>
      <c r="E111" s="9">
        <v>0.16470003999999999</v>
      </c>
      <c r="F111" s="9">
        <v>0.78330629399999996</v>
      </c>
      <c r="G111" s="9" t="s">
        <v>752</v>
      </c>
    </row>
    <row r="112" spans="1:7" x14ac:dyDescent="0.2">
      <c r="A112" s="9" t="s">
        <v>620</v>
      </c>
      <c r="B112" s="9" t="s">
        <v>621</v>
      </c>
      <c r="C112" s="9">
        <v>0.359629751</v>
      </c>
      <c r="D112" s="9">
        <v>-1.4754157189999999</v>
      </c>
      <c r="E112" s="9">
        <v>9.8662520000000007E-3</v>
      </c>
      <c r="F112" s="9">
        <v>2.0058477990000001</v>
      </c>
      <c r="G112" s="9" t="s">
        <v>752</v>
      </c>
    </row>
    <row r="113" spans="1:7" x14ac:dyDescent="0.2">
      <c r="A113" s="9" t="s">
        <v>676</v>
      </c>
      <c r="B113" s="9" t="s">
        <v>677</v>
      </c>
      <c r="C113" s="9">
        <v>1.2145066959999999</v>
      </c>
      <c r="D113" s="9">
        <v>0.280370444</v>
      </c>
      <c r="E113" s="9">
        <v>0.25409633799999998</v>
      </c>
      <c r="F113" s="9">
        <v>0.59500159399999997</v>
      </c>
      <c r="G113" s="9" t="s">
        <v>752</v>
      </c>
    </row>
    <row r="114" spans="1:7" x14ac:dyDescent="0.2">
      <c r="A114" s="9" t="s">
        <v>678</v>
      </c>
      <c r="B114" s="9" t="s">
        <v>679</v>
      </c>
      <c r="C114" s="9">
        <v>1.983235117</v>
      </c>
      <c r="D114" s="9">
        <v>0.98785572300000002</v>
      </c>
      <c r="E114" s="9">
        <v>0.269887928</v>
      </c>
      <c r="F114" s="9">
        <v>0.56881654000000004</v>
      </c>
      <c r="G114" s="9" t="s">
        <v>752</v>
      </c>
    </row>
    <row r="115" spans="1:7" x14ac:dyDescent="0.2">
      <c r="A115" s="9" t="s">
        <v>112</v>
      </c>
      <c r="B115" s="9" t="s">
        <v>113</v>
      </c>
      <c r="C115" s="9">
        <v>2.5654552599999998</v>
      </c>
      <c r="D115" s="9">
        <v>1.3592148660000001</v>
      </c>
      <c r="E115" s="9">
        <v>7.3377650000000004E-3</v>
      </c>
      <c r="F115" s="9">
        <v>2.1344361799999998</v>
      </c>
      <c r="G115" s="9" t="s">
        <v>752</v>
      </c>
    </row>
    <row r="116" spans="1:7" x14ac:dyDescent="0.2">
      <c r="A116" s="9" t="s">
        <v>495</v>
      </c>
      <c r="B116" s="9" t="s">
        <v>496</v>
      </c>
      <c r="C116" s="9">
        <v>0.594486022</v>
      </c>
      <c r="D116" s="9">
        <v>-0.75028520700000001</v>
      </c>
      <c r="E116" s="9">
        <v>0.31813126400000002</v>
      </c>
      <c r="F116" s="9">
        <v>0.49739364899999999</v>
      </c>
      <c r="G116" s="9" t="s">
        <v>752</v>
      </c>
    </row>
    <row r="117" spans="1:7" x14ac:dyDescent="0.2">
      <c r="A117" s="9" t="s">
        <v>72</v>
      </c>
      <c r="B117" s="9" t="s">
        <v>73</v>
      </c>
      <c r="C117" s="9">
        <v>1.8092745539999999</v>
      </c>
      <c r="D117" s="9">
        <v>0.85541135099999999</v>
      </c>
      <c r="E117" s="9">
        <v>2.0519361E-2</v>
      </c>
      <c r="F117" s="9">
        <v>1.6878361639999999</v>
      </c>
      <c r="G117" s="9" t="s">
        <v>752</v>
      </c>
    </row>
    <row r="118" spans="1:7" x14ac:dyDescent="0.2">
      <c r="A118" s="9" t="s">
        <v>52</v>
      </c>
      <c r="B118" s="9" t="s">
        <v>53</v>
      </c>
      <c r="C118" s="9">
        <v>1.0567116649999999</v>
      </c>
      <c r="D118" s="9">
        <v>7.9581776000000007E-2</v>
      </c>
      <c r="E118" s="9">
        <v>0.67958728999999996</v>
      </c>
      <c r="F118" s="9">
        <v>0.16775475200000001</v>
      </c>
      <c r="G118" s="9" t="s">
        <v>752</v>
      </c>
    </row>
    <row r="119" spans="1:7" x14ac:dyDescent="0.2">
      <c r="A119" s="9" t="s">
        <v>468</v>
      </c>
      <c r="B119" s="9" t="s">
        <v>680</v>
      </c>
      <c r="C119" s="9">
        <v>0.64265599500000004</v>
      </c>
      <c r="D119" s="9">
        <v>-0.63788140599999998</v>
      </c>
      <c r="E119" s="9">
        <v>4.2561561999999997E-2</v>
      </c>
      <c r="F119" s="9">
        <v>1.370982446</v>
      </c>
      <c r="G119" s="9" t="s">
        <v>752</v>
      </c>
    </row>
    <row r="120" spans="1:7" x14ac:dyDescent="0.2">
      <c r="A120" s="9" t="s">
        <v>681</v>
      </c>
      <c r="B120" s="9" t="s">
        <v>682</v>
      </c>
      <c r="C120" s="9">
        <v>0.66674409599999995</v>
      </c>
      <c r="D120" s="9">
        <v>-0.58479495000000004</v>
      </c>
      <c r="E120" s="9">
        <v>0.120532259</v>
      </c>
      <c r="F120" s="9">
        <v>0.91889670499999998</v>
      </c>
      <c r="G120" s="9" t="s">
        <v>752</v>
      </c>
    </row>
    <row r="121" spans="1:7" x14ac:dyDescent="0.2">
      <c r="A121" s="9" t="s">
        <v>256</v>
      </c>
      <c r="B121" s="9" t="s">
        <v>257</v>
      </c>
      <c r="C121" s="9">
        <v>2.578206394</v>
      </c>
      <c r="D121" s="9">
        <v>1.366367761</v>
      </c>
      <c r="E121" s="9">
        <v>1.4838989999999999E-3</v>
      </c>
      <c r="F121" s="9">
        <v>2.8285956560000001</v>
      </c>
      <c r="G121" s="9" t="s">
        <v>752</v>
      </c>
    </row>
    <row r="122" spans="1:7" x14ac:dyDescent="0.2">
      <c r="A122" s="9" t="s">
        <v>683</v>
      </c>
      <c r="B122" s="9" t="s">
        <v>684</v>
      </c>
      <c r="C122" s="9">
        <v>0.59456337400000003</v>
      </c>
      <c r="D122" s="9">
        <v>-0.75009750100000006</v>
      </c>
      <c r="E122" s="9">
        <v>0.40489160000000002</v>
      </c>
      <c r="F122" s="9">
        <v>0.392661233</v>
      </c>
      <c r="G122" s="9" t="s">
        <v>752</v>
      </c>
    </row>
    <row r="123" spans="1:7" x14ac:dyDescent="0.2">
      <c r="A123" s="9" t="s">
        <v>685</v>
      </c>
      <c r="B123" s="9" t="s">
        <v>686</v>
      </c>
      <c r="C123" s="9">
        <v>5.152027E-2</v>
      </c>
      <c r="D123" s="9">
        <v>-4.2787160420000001</v>
      </c>
      <c r="E123" s="9">
        <v>3.6587778000000001E-2</v>
      </c>
      <c r="F123" s="9">
        <v>1.4366639670000001</v>
      </c>
      <c r="G123" s="9" t="s">
        <v>752</v>
      </c>
    </row>
    <row r="124" spans="1:7" x14ac:dyDescent="0.2">
      <c r="A124" s="9" t="s">
        <v>430</v>
      </c>
      <c r="B124" s="9" t="s">
        <v>431</v>
      </c>
      <c r="C124" s="9">
        <v>1.686588059</v>
      </c>
      <c r="D124" s="9">
        <v>0.75410764500000005</v>
      </c>
      <c r="E124" s="9">
        <v>6.2779366000000003E-2</v>
      </c>
      <c r="F124" s="9">
        <v>1.2021830760000001</v>
      </c>
      <c r="G124" s="9" t="s">
        <v>752</v>
      </c>
    </row>
    <row r="125" spans="1:7" x14ac:dyDescent="0.2">
      <c r="A125" s="9" t="s">
        <v>10</v>
      </c>
      <c r="B125" s="9" t="s">
        <v>11</v>
      </c>
      <c r="C125" s="9">
        <v>1.270090086</v>
      </c>
      <c r="D125" s="9">
        <v>0.34493083000000002</v>
      </c>
      <c r="E125" s="9">
        <v>0.36176795</v>
      </c>
      <c r="F125" s="9">
        <v>0.44156991099999998</v>
      </c>
      <c r="G125" s="9" t="s">
        <v>752</v>
      </c>
    </row>
    <row r="126" spans="1:7" x14ac:dyDescent="0.2">
      <c r="A126" s="9" t="s">
        <v>532</v>
      </c>
      <c r="B126" s="9" t="s">
        <v>533</v>
      </c>
      <c r="C126" s="9">
        <v>0.91575678400000005</v>
      </c>
      <c r="D126" s="9">
        <v>-0.126963611</v>
      </c>
      <c r="E126" s="9">
        <v>0.30993836299999999</v>
      </c>
      <c r="F126" s="9">
        <v>0.50872466500000002</v>
      </c>
      <c r="G126" s="9" t="s">
        <v>752</v>
      </c>
    </row>
    <row r="127" spans="1:7" x14ac:dyDescent="0.2">
      <c r="A127" s="9" t="s">
        <v>530</v>
      </c>
      <c r="B127" s="9" t="s">
        <v>531</v>
      </c>
      <c r="C127" s="9">
        <v>1.075186011</v>
      </c>
      <c r="D127" s="9">
        <v>0.10458627299999999</v>
      </c>
      <c r="E127" s="9">
        <v>0.62835477500000003</v>
      </c>
      <c r="F127" s="9">
        <v>0.20179508099999999</v>
      </c>
      <c r="G127" s="9" t="s">
        <v>752</v>
      </c>
    </row>
    <row r="128" spans="1:7" x14ac:dyDescent="0.2">
      <c r="A128" s="9" t="s">
        <v>442</v>
      </c>
      <c r="B128" s="9" t="s">
        <v>443</v>
      </c>
      <c r="C128" s="9">
        <v>0.90848889399999999</v>
      </c>
      <c r="D128" s="9">
        <v>-0.138459217</v>
      </c>
      <c r="E128" s="9">
        <v>0.66050619799999999</v>
      </c>
      <c r="F128" s="9">
        <v>0.18012310300000001</v>
      </c>
      <c r="G128" s="9" t="s">
        <v>752</v>
      </c>
    </row>
    <row r="129" spans="1:7" x14ac:dyDescent="0.2">
      <c r="A129" s="9" t="s">
        <v>687</v>
      </c>
      <c r="B129" s="9" t="s">
        <v>688</v>
      </c>
      <c r="C129" s="9">
        <v>1.3176048979999999</v>
      </c>
      <c r="D129" s="9">
        <v>0.397917823</v>
      </c>
      <c r="E129" s="9">
        <v>0.43969225499999998</v>
      </c>
      <c r="F129" s="9">
        <v>0.35685118399999999</v>
      </c>
      <c r="G129" s="9" t="s">
        <v>752</v>
      </c>
    </row>
    <row r="130" spans="1:7" x14ac:dyDescent="0.2">
      <c r="A130" s="9" t="s">
        <v>120</v>
      </c>
      <c r="B130" s="9" t="s">
        <v>121</v>
      </c>
      <c r="C130" s="9">
        <v>0.814024568</v>
      </c>
      <c r="D130" s="9">
        <v>-0.29685575800000003</v>
      </c>
      <c r="E130" s="9">
        <v>0.32818128800000002</v>
      </c>
      <c r="F130" s="9">
        <v>0.483886184</v>
      </c>
      <c r="G130" s="9" t="s">
        <v>752</v>
      </c>
    </row>
    <row r="131" spans="1:7" x14ac:dyDescent="0.2">
      <c r="A131" s="9" t="s">
        <v>186</v>
      </c>
      <c r="B131" s="9" t="s">
        <v>187</v>
      </c>
      <c r="C131" s="9">
        <v>1.0546392449999999</v>
      </c>
      <c r="D131" s="9">
        <v>7.6749587999999994E-2</v>
      </c>
      <c r="E131" s="9">
        <v>0.83585826500000004</v>
      </c>
      <c r="F131" s="9">
        <v>7.7867358999999997E-2</v>
      </c>
      <c r="G131" s="9" t="s">
        <v>752</v>
      </c>
    </row>
    <row r="132" spans="1:7" x14ac:dyDescent="0.2">
      <c r="A132" s="9" t="s">
        <v>510</v>
      </c>
      <c r="B132" s="9" t="s">
        <v>511</v>
      </c>
      <c r="C132" s="9">
        <v>6.892686737</v>
      </c>
      <c r="D132" s="9">
        <v>2.7850664479999998</v>
      </c>
      <c r="E132" s="9">
        <v>7.3596592000000002E-2</v>
      </c>
      <c r="F132" s="9">
        <v>1.1331422929999999</v>
      </c>
      <c r="G132" s="9" t="s">
        <v>752</v>
      </c>
    </row>
    <row r="133" spans="1:7" x14ac:dyDescent="0.2">
      <c r="A133" s="9" t="s">
        <v>198</v>
      </c>
      <c r="B133" s="9" t="s">
        <v>199</v>
      </c>
      <c r="C133" s="9">
        <v>0.76234982100000004</v>
      </c>
      <c r="D133" s="9">
        <v>-0.391474932</v>
      </c>
      <c r="E133" s="9">
        <v>0.31937341699999999</v>
      </c>
      <c r="F133" s="9">
        <v>0.49570123599999999</v>
      </c>
      <c r="G133" s="9" t="s">
        <v>752</v>
      </c>
    </row>
    <row r="134" spans="1:7" x14ac:dyDescent="0.2">
      <c r="A134" s="9" t="s">
        <v>689</v>
      </c>
      <c r="B134" s="9" t="s">
        <v>690</v>
      </c>
      <c r="C134" s="9">
        <v>0.94817048699999995</v>
      </c>
      <c r="D134" s="9">
        <v>-7.6781607000000002E-2</v>
      </c>
      <c r="E134" s="9">
        <v>0.79951421499999997</v>
      </c>
      <c r="F134" s="9">
        <v>9.7173809999999999E-2</v>
      </c>
      <c r="G134" s="9" t="s">
        <v>752</v>
      </c>
    </row>
    <row r="135" spans="1:7" x14ac:dyDescent="0.2">
      <c r="A135" s="9" t="s">
        <v>691</v>
      </c>
      <c r="B135" s="9" t="s">
        <v>692</v>
      </c>
      <c r="C135" s="9">
        <v>0.628063916</v>
      </c>
      <c r="D135" s="9">
        <v>-0.67101670899999999</v>
      </c>
      <c r="E135" s="9">
        <v>0.170943389</v>
      </c>
      <c r="F135" s="9">
        <v>0.76714769000000005</v>
      </c>
      <c r="G135" s="9" t="s">
        <v>752</v>
      </c>
    </row>
    <row r="136" spans="1:7" x14ac:dyDescent="0.2">
      <c r="A136" s="9" t="s">
        <v>286</v>
      </c>
      <c r="B136" s="9" t="s">
        <v>287</v>
      </c>
      <c r="C136" s="9">
        <v>1.2506678739999999</v>
      </c>
      <c r="D136" s="9">
        <v>0.32269871999999999</v>
      </c>
      <c r="E136" s="9">
        <v>0.178787961</v>
      </c>
      <c r="F136" s="9">
        <v>0.74766173000000002</v>
      </c>
      <c r="G136" s="9" t="s">
        <v>752</v>
      </c>
    </row>
    <row r="137" spans="1:7" x14ac:dyDescent="0.2">
      <c r="A137" s="9" t="s">
        <v>56</v>
      </c>
      <c r="B137" s="9" t="s">
        <v>57</v>
      </c>
      <c r="C137" s="9">
        <v>1.1082314040000001</v>
      </c>
      <c r="D137" s="9">
        <v>0.148259155</v>
      </c>
      <c r="E137" s="9">
        <v>0.55547453099999999</v>
      </c>
      <c r="F137" s="9">
        <v>0.255335849</v>
      </c>
      <c r="G137" s="9" t="s">
        <v>752</v>
      </c>
    </row>
    <row r="138" spans="1:7" x14ac:dyDescent="0.2">
      <c r="A138" s="9" t="s">
        <v>124</v>
      </c>
      <c r="B138" s="9" t="s">
        <v>125</v>
      </c>
      <c r="C138" s="9">
        <v>1.5393062660000001</v>
      </c>
      <c r="D138" s="9">
        <v>0.62228030400000001</v>
      </c>
      <c r="E138" s="9">
        <v>1.8233194000000001E-2</v>
      </c>
      <c r="F138" s="9">
        <v>1.7391372430000001</v>
      </c>
      <c r="G138" s="9" t="s">
        <v>752</v>
      </c>
    </row>
    <row r="139" spans="1:7" x14ac:dyDescent="0.2">
      <c r="A139" s="9" t="s">
        <v>338</v>
      </c>
      <c r="B139" s="9" t="s">
        <v>339</v>
      </c>
      <c r="C139" s="9">
        <v>0.55240787599999996</v>
      </c>
      <c r="D139" s="9">
        <v>-0.85619420599999996</v>
      </c>
      <c r="E139" s="9">
        <v>1.0172349000000001E-2</v>
      </c>
      <c r="F139" s="9">
        <v>1.992578738</v>
      </c>
      <c r="G139" s="9" t="s">
        <v>752</v>
      </c>
    </row>
    <row r="140" spans="1:7" x14ac:dyDescent="0.2">
      <c r="A140" s="9" t="s">
        <v>566</v>
      </c>
      <c r="B140" s="9" t="s">
        <v>567</v>
      </c>
      <c r="C140" s="9">
        <v>20.672779420000001</v>
      </c>
      <c r="D140" s="9">
        <v>4.3696604649999999</v>
      </c>
      <c r="E140" s="9">
        <v>4.5657250000000003E-2</v>
      </c>
      <c r="F140" s="9">
        <v>1.3404902510000001</v>
      </c>
      <c r="G140" s="9" t="s">
        <v>752</v>
      </c>
    </row>
    <row r="141" spans="1:7" x14ac:dyDescent="0.2">
      <c r="A141" s="9" t="s">
        <v>693</v>
      </c>
      <c r="B141" s="9" t="s">
        <v>694</v>
      </c>
      <c r="C141" s="9">
        <v>0.55757179599999995</v>
      </c>
      <c r="D141" s="9">
        <v>-0.84277050899999995</v>
      </c>
      <c r="E141" s="9">
        <v>0.39849212099999998</v>
      </c>
      <c r="F141" s="9">
        <v>0.39958026099999999</v>
      </c>
      <c r="G141" s="9" t="s">
        <v>752</v>
      </c>
    </row>
    <row r="142" spans="1:7" x14ac:dyDescent="0.2">
      <c r="A142" s="9" t="s">
        <v>128</v>
      </c>
      <c r="B142" s="9" t="s">
        <v>129</v>
      </c>
      <c r="C142" s="9">
        <v>1.2149498750000001</v>
      </c>
      <c r="D142" s="9">
        <v>0.28089679400000001</v>
      </c>
      <c r="E142" s="9">
        <v>0.38258530699999999</v>
      </c>
      <c r="F142" s="9">
        <v>0.41727171299999999</v>
      </c>
      <c r="G142" s="9" t="s">
        <v>752</v>
      </c>
    </row>
    <row r="143" spans="1:7" x14ac:dyDescent="0.2">
      <c r="A143" s="9" t="s">
        <v>380</v>
      </c>
      <c r="B143" s="9" t="s">
        <v>381</v>
      </c>
      <c r="C143" s="9">
        <v>0.67548078</v>
      </c>
      <c r="D143" s="9">
        <v>-0.56601337500000004</v>
      </c>
      <c r="E143" s="9">
        <v>2.6056204999999999E-2</v>
      </c>
      <c r="F143" s="9">
        <v>1.5840888319999999</v>
      </c>
      <c r="G143" s="9" t="s">
        <v>752</v>
      </c>
    </row>
    <row r="144" spans="1:7" x14ac:dyDescent="0.2">
      <c r="A144" s="9" t="s">
        <v>290</v>
      </c>
      <c r="B144" s="9" t="s">
        <v>291</v>
      </c>
      <c r="C144" s="9">
        <v>0.72416154899999996</v>
      </c>
      <c r="D144" s="9">
        <v>-0.46561651900000001</v>
      </c>
      <c r="E144" s="9">
        <v>4.9229241E-2</v>
      </c>
      <c r="F144" s="9">
        <v>1.307776858</v>
      </c>
      <c r="G144" s="9" t="s">
        <v>752</v>
      </c>
    </row>
    <row r="145" spans="1:7" x14ac:dyDescent="0.2">
      <c r="A145" s="9" t="s">
        <v>294</v>
      </c>
      <c r="B145" s="9" t="s">
        <v>295</v>
      </c>
      <c r="C145" s="9">
        <v>0.50724602399999996</v>
      </c>
      <c r="D145" s="9">
        <v>-0.97924244199999999</v>
      </c>
      <c r="E145" s="9">
        <v>2.5174404000000001E-2</v>
      </c>
      <c r="F145" s="9">
        <v>1.599040807</v>
      </c>
      <c r="G145" s="9" t="s">
        <v>752</v>
      </c>
    </row>
    <row r="146" spans="1:7" x14ac:dyDescent="0.2">
      <c r="A146" s="9" t="s">
        <v>130</v>
      </c>
      <c r="B146" s="9" t="s">
        <v>131</v>
      </c>
      <c r="C146" s="9">
        <v>2.035365943</v>
      </c>
      <c r="D146" s="9">
        <v>1.0252882029999999</v>
      </c>
      <c r="E146" s="9">
        <v>0.14250480900000001</v>
      </c>
      <c r="F146" s="9">
        <v>0.846170478</v>
      </c>
      <c r="G146" s="9" t="s">
        <v>752</v>
      </c>
    </row>
    <row r="147" spans="1:7" x14ac:dyDescent="0.2">
      <c r="A147" s="9" t="s">
        <v>695</v>
      </c>
      <c r="B147" s="9" t="s">
        <v>696</v>
      </c>
      <c r="C147" s="9">
        <v>1.460240561</v>
      </c>
      <c r="D147" s="9">
        <v>0.54620605899999997</v>
      </c>
      <c r="E147" s="9">
        <v>0.21534731400000001</v>
      </c>
      <c r="F147" s="9">
        <v>0.666860542</v>
      </c>
      <c r="G147" s="9" t="s">
        <v>752</v>
      </c>
    </row>
    <row r="148" spans="1:7" x14ac:dyDescent="0.2">
      <c r="A148" s="9" t="s">
        <v>12</v>
      </c>
      <c r="B148" s="9" t="s">
        <v>13</v>
      </c>
      <c r="C148" s="9">
        <v>0.80573841499999999</v>
      </c>
      <c r="D148" s="9">
        <v>-0.31161655500000002</v>
      </c>
      <c r="E148" s="9">
        <v>0.35611603800000002</v>
      </c>
      <c r="F148" s="9">
        <v>0.44840846699999998</v>
      </c>
      <c r="G148" s="9" t="s">
        <v>752</v>
      </c>
    </row>
    <row r="149" spans="1:7" x14ac:dyDescent="0.2">
      <c r="A149" s="9" t="s">
        <v>126</v>
      </c>
      <c r="B149" s="9" t="s">
        <v>127</v>
      </c>
      <c r="C149" s="9">
        <v>1.048950619</v>
      </c>
      <c r="D149" s="9">
        <v>6.8946762999999994E-2</v>
      </c>
      <c r="E149" s="9">
        <v>0.80913945300000001</v>
      </c>
      <c r="F149" s="9">
        <v>9.1976621999999994E-2</v>
      </c>
      <c r="G149" s="9" t="s">
        <v>752</v>
      </c>
    </row>
    <row r="150" spans="1:7" x14ac:dyDescent="0.2">
      <c r="A150" s="9" t="s">
        <v>260</v>
      </c>
      <c r="B150" s="9" t="s">
        <v>261</v>
      </c>
      <c r="C150" s="9">
        <v>0.79712470700000004</v>
      </c>
      <c r="D150" s="9">
        <v>-0.32712264899999999</v>
      </c>
      <c r="E150" s="9">
        <v>0.27392695700000003</v>
      </c>
      <c r="F150" s="9">
        <v>0.56236522700000002</v>
      </c>
      <c r="G150" s="9" t="s">
        <v>752</v>
      </c>
    </row>
    <row r="151" spans="1:7" x14ac:dyDescent="0.2">
      <c r="A151" s="9" t="s">
        <v>400</v>
      </c>
      <c r="B151" s="9" t="s">
        <v>401</v>
      </c>
      <c r="C151" s="9">
        <v>1.2621744500000001</v>
      </c>
      <c r="D151" s="9">
        <v>0.33591132499999998</v>
      </c>
      <c r="E151" s="9">
        <v>0.154971318</v>
      </c>
      <c r="F151" s="9">
        <v>0.809748672</v>
      </c>
      <c r="G151" s="9" t="s">
        <v>752</v>
      </c>
    </row>
    <row r="152" spans="1:7" x14ac:dyDescent="0.2">
      <c r="A152" s="9" t="s">
        <v>697</v>
      </c>
      <c r="B152" s="9" t="s">
        <v>698</v>
      </c>
      <c r="C152" s="9">
        <v>0.68556582799999999</v>
      </c>
      <c r="D152" s="9">
        <v>-0.54463289500000001</v>
      </c>
      <c r="E152" s="9">
        <v>0.13281589699999999</v>
      </c>
      <c r="F152" s="9">
        <v>0.876749942</v>
      </c>
      <c r="G152" s="9" t="s">
        <v>752</v>
      </c>
    </row>
    <row r="153" spans="1:7" x14ac:dyDescent="0.2">
      <c r="A153" s="9" t="s">
        <v>574</v>
      </c>
      <c r="B153" s="9" t="s">
        <v>575</v>
      </c>
      <c r="C153" s="9">
        <v>0.89179306999999997</v>
      </c>
      <c r="D153" s="9">
        <v>-0.165219106</v>
      </c>
      <c r="E153" s="9">
        <v>0.87119746799999997</v>
      </c>
      <c r="F153" s="9">
        <v>5.9883395999999998E-2</v>
      </c>
      <c r="G153" s="9" t="s">
        <v>752</v>
      </c>
    </row>
    <row r="154" spans="1:7" x14ac:dyDescent="0.2">
      <c r="A154" s="9" t="s">
        <v>348</v>
      </c>
      <c r="B154" s="9" t="s">
        <v>349</v>
      </c>
      <c r="C154" s="9">
        <v>1.2840265740000001</v>
      </c>
      <c r="D154" s="9">
        <v>0.36067506100000002</v>
      </c>
      <c r="E154" s="9">
        <v>0.33278263899999999</v>
      </c>
      <c r="F154" s="9">
        <v>0.47783933899999997</v>
      </c>
      <c r="G154" s="9" t="s">
        <v>752</v>
      </c>
    </row>
    <row r="155" spans="1:7" x14ac:dyDescent="0.2">
      <c r="A155" s="9" t="s">
        <v>150</v>
      </c>
      <c r="B155" s="9" t="s">
        <v>151</v>
      </c>
      <c r="C155" s="9">
        <v>0.72604267600000005</v>
      </c>
      <c r="D155" s="9">
        <v>-0.461873745</v>
      </c>
      <c r="E155" s="9">
        <v>2.1520271000000001E-2</v>
      </c>
      <c r="F155" s="9">
        <v>1.667152269</v>
      </c>
      <c r="G155" s="9" t="s">
        <v>752</v>
      </c>
    </row>
    <row r="156" spans="1:7" x14ac:dyDescent="0.2">
      <c r="A156" s="9" t="s">
        <v>100</v>
      </c>
      <c r="B156" s="9" t="s">
        <v>101</v>
      </c>
      <c r="C156" s="9">
        <v>0.32680105799999998</v>
      </c>
      <c r="D156" s="9">
        <v>-1.613515442</v>
      </c>
      <c r="E156" s="9">
        <v>9.2995800000000004E-4</v>
      </c>
      <c r="F156" s="9">
        <v>3.0315367800000002</v>
      </c>
      <c r="G156" s="9" t="s">
        <v>752</v>
      </c>
    </row>
    <row r="157" spans="1:7" x14ac:dyDescent="0.2">
      <c r="A157" s="9" t="s">
        <v>176</v>
      </c>
      <c r="B157" s="9" t="s">
        <v>177</v>
      </c>
      <c r="C157" s="9">
        <v>0.61845208200000001</v>
      </c>
      <c r="D157" s="9">
        <v>-0.69326627699999999</v>
      </c>
      <c r="E157" s="9">
        <v>2.5316607000000001E-2</v>
      </c>
      <c r="F157" s="9">
        <v>1.5965945020000001</v>
      </c>
      <c r="G157" s="9" t="s">
        <v>752</v>
      </c>
    </row>
    <row r="158" spans="1:7" x14ac:dyDescent="0.2">
      <c r="A158" s="9" t="s">
        <v>64</v>
      </c>
      <c r="B158" s="9" t="s">
        <v>65</v>
      </c>
      <c r="C158" s="9">
        <v>0.50944756999999996</v>
      </c>
      <c r="D158" s="9">
        <v>-0.972994417</v>
      </c>
      <c r="E158" s="9">
        <v>1.3222093000000001E-2</v>
      </c>
      <c r="F158" s="9">
        <v>1.8786998029999999</v>
      </c>
      <c r="G158" s="9" t="s">
        <v>752</v>
      </c>
    </row>
    <row r="159" spans="1:7" x14ac:dyDescent="0.2">
      <c r="A159" s="9" t="s">
        <v>699</v>
      </c>
      <c r="B159" s="9" t="s">
        <v>700</v>
      </c>
      <c r="C159" s="9">
        <v>0.468285803</v>
      </c>
      <c r="D159" s="9">
        <v>-1.0945387950000001</v>
      </c>
      <c r="E159" s="9">
        <v>0.16576697800000001</v>
      </c>
      <c r="F159" s="9">
        <v>0.78050197899999996</v>
      </c>
      <c r="G159" s="9" t="s">
        <v>752</v>
      </c>
    </row>
    <row r="160" spans="1:7" x14ac:dyDescent="0.2">
      <c r="A160" s="9" t="s">
        <v>172</v>
      </c>
      <c r="B160" s="9" t="s">
        <v>173</v>
      </c>
      <c r="C160" s="9">
        <v>1.2505170050000001</v>
      </c>
      <c r="D160" s="9">
        <v>0.32252467600000001</v>
      </c>
      <c r="E160" s="9">
        <v>7.6479530000000004E-2</v>
      </c>
      <c r="F160" s="9">
        <v>1.1164547890000001</v>
      </c>
      <c r="G160" s="9" t="s">
        <v>752</v>
      </c>
    </row>
    <row r="161" spans="1:7" x14ac:dyDescent="0.2">
      <c r="A161" s="9" t="s">
        <v>602</v>
      </c>
      <c r="B161" s="9" t="s">
        <v>603</v>
      </c>
      <c r="C161" s="9">
        <v>1.492542944</v>
      </c>
      <c r="D161" s="9">
        <v>0.577772442</v>
      </c>
      <c r="E161" s="9">
        <v>0.301517651</v>
      </c>
      <c r="F161" s="9">
        <v>0.52068725900000001</v>
      </c>
      <c r="G161" s="9" t="s">
        <v>752</v>
      </c>
    </row>
    <row r="162" spans="1:7" x14ac:dyDescent="0.2">
      <c r="A162" s="9" t="s">
        <v>282</v>
      </c>
      <c r="B162" s="9" t="s">
        <v>283</v>
      </c>
      <c r="C162" s="9">
        <v>1.101719447</v>
      </c>
      <c r="D162" s="9">
        <v>0.139756888</v>
      </c>
      <c r="E162" s="9">
        <v>0.39799950000000001</v>
      </c>
      <c r="F162" s="9">
        <v>0.400117473</v>
      </c>
      <c r="G162" s="9" t="s">
        <v>752</v>
      </c>
    </row>
    <row r="163" spans="1:7" x14ac:dyDescent="0.2">
      <c r="A163" s="9" t="s">
        <v>408</v>
      </c>
      <c r="B163" s="9" t="s">
        <v>409</v>
      </c>
      <c r="C163" s="9">
        <v>0.43139636399999998</v>
      </c>
      <c r="D163" s="9">
        <v>-1.212914077</v>
      </c>
      <c r="E163" s="9">
        <v>2.8905938999999999E-2</v>
      </c>
      <c r="F163" s="9">
        <v>1.5390129260000001</v>
      </c>
      <c r="G163" s="9" t="s">
        <v>752</v>
      </c>
    </row>
    <row r="164" spans="1:7" x14ac:dyDescent="0.2">
      <c r="A164" s="9" t="s">
        <v>160</v>
      </c>
      <c r="B164" s="9" t="s">
        <v>161</v>
      </c>
      <c r="C164" s="9">
        <v>1.0580715439999999</v>
      </c>
      <c r="D164" s="9">
        <v>8.1437180999999997E-2</v>
      </c>
      <c r="E164" s="9">
        <v>0.67651489499999995</v>
      </c>
      <c r="F164" s="9">
        <v>0.16972263700000001</v>
      </c>
      <c r="G164" s="9" t="s">
        <v>752</v>
      </c>
    </row>
    <row r="165" spans="1:7" x14ac:dyDescent="0.2">
      <c r="A165" s="9" t="s">
        <v>701</v>
      </c>
      <c r="B165" s="9" t="s">
        <v>702</v>
      </c>
      <c r="C165" s="9">
        <v>3.4440415870000001</v>
      </c>
      <c r="D165" s="9">
        <v>1.7841025639999999</v>
      </c>
      <c r="E165" s="9">
        <v>3.8068279999999999E-3</v>
      </c>
      <c r="F165" s="9">
        <v>2.4194366989999998</v>
      </c>
      <c r="G165" s="9" t="s">
        <v>752</v>
      </c>
    </row>
    <row r="166" spans="1:7" x14ac:dyDescent="0.2">
      <c r="A166" s="9" t="s">
        <v>608</v>
      </c>
      <c r="B166" s="9" t="s">
        <v>609</v>
      </c>
      <c r="C166" s="9">
        <v>2.3338928000000001</v>
      </c>
      <c r="D166" s="9">
        <v>1.222738297</v>
      </c>
      <c r="E166" s="9">
        <v>0.26296064499999999</v>
      </c>
      <c r="F166" s="9">
        <v>0.580109243</v>
      </c>
      <c r="G166" s="9" t="s">
        <v>752</v>
      </c>
    </row>
    <row r="167" spans="1:7" x14ac:dyDescent="0.2">
      <c r="A167" s="9" t="s">
        <v>370</v>
      </c>
      <c r="B167" s="9" t="s">
        <v>371</v>
      </c>
      <c r="C167" s="9">
        <v>0.74492722099999997</v>
      </c>
      <c r="D167" s="9">
        <v>-0.42482861300000002</v>
      </c>
      <c r="E167" s="9">
        <v>0.37638473900000002</v>
      </c>
      <c r="F167" s="9">
        <v>0.424367993</v>
      </c>
      <c r="G167" s="9" t="s">
        <v>752</v>
      </c>
    </row>
    <row r="168" spans="1:7" x14ac:dyDescent="0.2">
      <c r="A168" s="9" t="s">
        <v>636</v>
      </c>
      <c r="B168" s="9" t="s">
        <v>637</v>
      </c>
      <c r="C168" s="9">
        <v>0.72105456800000001</v>
      </c>
      <c r="D168" s="9">
        <v>-0.47181964999999998</v>
      </c>
      <c r="E168" s="9">
        <v>0.52404620300000004</v>
      </c>
      <c r="F168" s="9">
        <v>0.28063042100000002</v>
      </c>
      <c r="G168" s="9" t="s">
        <v>752</v>
      </c>
    </row>
    <row r="169" spans="1:7" x14ac:dyDescent="0.2">
      <c r="A169" s="9" t="s">
        <v>70</v>
      </c>
      <c r="B169" s="9" t="s">
        <v>71</v>
      </c>
      <c r="C169" s="9">
        <v>1.1624962059999999</v>
      </c>
      <c r="D169" s="9">
        <v>0.217226007</v>
      </c>
      <c r="E169" s="9">
        <v>0.56640059700000001</v>
      </c>
      <c r="F169" s="9">
        <v>0.24687629799999999</v>
      </c>
      <c r="G169" s="9" t="s">
        <v>752</v>
      </c>
    </row>
    <row r="170" spans="1:7" x14ac:dyDescent="0.2">
      <c r="A170" s="9" t="s">
        <v>346</v>
      </c>
      <c r="B170" s="9" t="s">
        <v>347</v>
      </c>
      <c r="C170" s="9">
        <v>0.64293951999999999</v>
      </c>
      <c r="D170" s="9">
        <v>-0.63724506199999997</v>
      </c>
      <c r="E170" s="9">
        <v>8.4595404999999999E-2</v>
      </c>
      <c r="F170" s="9">
        <v>1.0726532280000001</v>
      </c>
      <c r="G170" s="9" t="s">
        <v>752</v>
      </c>
    </row>
    <row r="171" spans="1:7" x14ac:dyDescent="0.2">
      <c r="A171" s="9" t="s">
        <v>396</v>
      </c>
      <c r="B171" s="9" t="s">
        <v>397</v>
      </c>
      <c r="C171" s="9">
        <v>0.778242137</v>
      </c>
      <c r="D171" s="9">
        <v>-0.36170899899999998</v>
      </c>
      <c r="E171" s="9">
        <v>0.12161050499999999</v>
      </c>
      <c r="F171" s="9">
        <v>0.91502890599999998</v>
      </c>
      <c r="G171" s="9" t="s">
        <v>752</v>
      </c>
    </row>
    <row r="172" spans="1:7" x14ac:dyDescent="0.2">
      <c r="A172" s="9" t="s">
        <v>138</v>
      </c>
      <c r="B172" s="9" t="s">
        <v>139</v>
      </c>
      <c r="C172" s="9">
        <v>0.98542421700000005</v>
      </c>
      <c r="D172" s="9">
        <v>-2.1183167999999999E-2</v>
      </c>
      <c r="E172" s="9">
        <v>0.87622025999999997</v>
      </c>
      <c r="F172" s="9">
        <v>5.7386709000000001E-2</v>
      </c>
      <c r="G172" s="9" t="s">
        <v>752</v>
      </c>
    </row>
    <row r="173" spans="1:7" x14ac:dyDescent="0.2">
      <c r="A173" s="9" t="s">
        <v>578</v>
      </c>
      <c r="B173" s="9" t="s">
        <v>579</v>
      </c>
      <c r="C173" s="9">
        <v>1.344511236</v>
      </c>
      <c r="D173" s="9">
        <v>0.42708181200000001</v>
      </c>
      <c r="E173" s="9">
        <v>0.27303586600000002</v>
      </c>
      <c r="F173" s="9">
        <v>0.56378030000000001</v>
      </c>
      <c r="G173" s="9" t="s">
        <v>752</v>
      </c>
    </row>
    <row r="174" spans="1:7" x14ac:dyDescent="0.2">
      <c r="A174" s="9" t="s">
        <v>182</v>
      </c>
      <c r="B174" s="9" t="s">
        <v>183</v>
      </c>
      <c r="C174" s="9">
        <v>0.86266100099999998</v>
      </c>
      <c r="D174" s="9">
        <v>-0.213134358</v>
      </c>
      <c r="E174" s="9">
        <v>0.53767776099999998</v>
      </c>
      <c r="F174" s="9">
        <v>0.26947792599999998</v>
      </c>
      <c r="G174" s="9" t="s">
        <v>752</v>
      </c>
    </row>
    <row r="175" spans="1:7" x14ac:dyDescent="0.2">
      <c r="A175" s="9" t="s">
        <v>446</v>
      </c>
      <c r="B175" s="9" t="s">
        <v>447</v>
      </c>
      <c r="C175" s="9">
        <v>0.89004557500000003</v>
      </c>
      <c r="D175" s="9">
        <v>-0.16804888300000001</v>
      </c>
      <c r="E175" s="9">
        <v>0.90854741699999997</v>
      </c>
      <c r="F175" s="9">
        <v>4.1652401999999998E-2</v>
      </c>
      <c r="G175" s="9" t="s">
        <v>752</v>
      </c>
    </row>
    <row r="176" spans="1:7" x14ac:dyDescent="0.2">
      <c r="A176" s="9" t="s">
        <v>240</v>
      </c>
      <c r="B176" s="9" t="s">
        <v>241</v>
      </c>
      <c r="C176" s="9">
        <v>2.7908233299999998</v>
      </c>
      <c r="D176" s="9">
        <v>1.480690799</v>
      </c>
      <c r="E176" s="9">
        <v>1.1500613999999999E-2</v>
      </c>
      <c r="F176" s="9">
        <v>1.939278982</v>
      </c>
      <c r="G176" s="9" t="s">
        <v>752</v>
      </c>
    </row>
    <row r="177" spans="1:7" x14ac:dyDescent="0.2">
      <c r="A177" s="9" t="s">
        <v>314</v>
      </c>
      <c r="B177" s="9" t="s">
        <v>315</v>
      </c>
      <c r="C177" s="9">
        <v>1.1982895010000001</v>
      </c>
      <c r="D177" s="9">
        <v>0.260976498</v>
      </c>
      <c r="E177" s="9">
        <v>0.18333280099999999</v>
      </c>
      <c r="F177" s="9">
        <v>0.73675982699999998</v>
      </c>
      <c r="G177" s="9" t="s">
        <v>752</v>
      </c>
    </row>
    <row r="178" spans="1:7" x14ac:dyDescent="0.2">
      <c r="A178" s="9" t="s">
        <v>456</v>
      </c>
      <c r="B178" s="9" t="s">
        <v>457</v>
      </c>
      <c r="C178" s="9">
        <v>0.616443882</v>
      </c>
      <c r="D178" s="9">
        <v>-0.69795852999999997</v>
      </c>
      <c r="E178" s="9">
        <v>5.9192732999999997E-2</v>
      </c>
      <c r="F178" s="9">
        <v>1.227731608</v>
      </c>
      <c r="G178" s="9" t="s">
        <v>752</v>
      </c>
    </row>
    <row r="179" spans="1:7" x14ac:dyDescent="0.2">
      <c r="A179" s="9" t="s">
        <v>402</v>
      </c>
      <c r="B179" s="9" t="s">
        <v>403</v>
      </c>
      <c r="C179" s="9">
        <v>2.0146492029999998</v>
      </c>
      <c r="D179" s="9">
        <v>1.010528654</v>
      </c>
      <c r="E179" s="9">
        <v>0.285447742</v>
      </c>
      <c r="F179" s="9">
        <v>0.544473388</v>
      </c>
      <c r="G179" s="9" t="s">
        <v>752</v>
      </c>
    </row>
    <row r="180" spans="1:7" x14ac:dyDescent="0.2">
      <c r="A180" s="9" t="s">
        <v>58</v>
      </c>
      <c r="B180" s="9" t="s">
        <v>59</v>
      </c>
      <c r="C180" s="9">
        <v>0.46461376399999998</v>
      </c>
      <c r="D180" s="9">
        <v>-1.1058962020000001</v>
      </c>
      <c r="E180" s="9">
        <v>5.7340660000000003E-3</v>
      </c>
      <c r="F180" s="9">
        <v>2.2415372809999998</v>
      </c>
      <c r="G180" s="9" t="s">
        <v>752</v>
      </c>
    </row>
    <row r="181" spans="1:7" x14ac:dyDescent="0.2">
      <c r="A181" s="9" t="s">
        <v>66</v>
      </c>
      <c r="B181" s="9" t="s">
        <v>67</v>
      </c>
      <c r="C181" s="9">
        <v>1.078759128</v>
      </c>
      <c r="D181" s="9">
        <v>0.109372767</v>
      </c>
      <c r="E181" s="9">
        <v>0.714879657</v>
      </c>
      <c r="F181" s="9">
        <v>0.145767062</v>
      </c>
      <c r="G181" s="9" t="s">
        <v>752</v>
      </c>
    </row>
    <row r="182" spans="1:7" x14ac:dyDescent="0.2">
      <c r="A182" s="9" t="s">
        <v>362</v>
      </c>
      <c r="B182" s="9" t="s">
        <v>363</v>
      </c>
      <c r="C182" s="9">
        <v>1.2299312060000001</v>
      </c>
      <c r="D182" s="9">
        <v>0.29857762399999999</v>
      </c>
      <c r="E182" s="9">
        <v>0.102465585</v>
      </c>
      <c r="F182" s="9">
        <v>0.98942197600000004</v>
      </c>
      <c r="G182" s="9" t="s">
        <v>752</v>
      </c>
    </row>
    <row r="183" spans="1:7" x14ac:dyDescent="0.2">
      <c r="A183" s="9" t="s">
        <v>572</v>
      </c>
      <c r="B183" s="9" t="s">
        <v>573</v>
      </c>
      <c r="C183" s="9">
        <v>0.50499360800000004</v>
      </c>
      <c r="D183" s="9">
        <v>-0.98566296799999997</v>
      </c>
      <c r="E183" s="9">
        <v>6.4984466000000005E-2</v>
      </c>
      <c r="F183" s="9">
        <v>1.1871904449999999</v>
      </c>
      <c r="G183" s="9" t="s">
        <v>752</v>
      </c>
    </row>
    <row r="184" spans="1:7" x14ac:dyDescent="0.2">
      <c r="A184" s="9" t="s">
        <v>452</v>
      </c>
      <c r="B184" s="9" t="s">
        <v>453</v>
      </c>
      <c r="C184" s="9">
        <v>1.9761387580000001</v>
      </c>
      <c r="D184" s="9">
        <v>0.98268425199999998</v>
      </c>
      <c r="E184" s="9">
        <v>3.6125549999999999E-3</v>
      </c>
      <c r="F184" s="9">
        <v>2.4421855539999999</v>
      </c>
      <c r="G184" s="9" t="s">
        <v>752</v>
      </c>
    </row>
    <row r="185" spans="1:7" x14ac:dyDescent="0.2">
      <c r="A185" s="9" t="s">
        <v>278</v>
      </c>
      <c r="B185" s="9" t="s">
        <v>279</v>
      </c>
      <c r="C185" s="9">
        <v>1.023347365</v>
      </c>
      <c r="D185" s="9">
        <v>3.3295936999999998E-2</v>
      </c>
      <c r="E185" s="9">
        <v>0.87340844699999998</v>
      </c>
      <c r="F185" s="9">
        <v>5.8782611999999998E-2</v>
      </c>
      <c r="G185" s="9" t="s">
        <v>752</v>
      </c>
    </row>
    <row r="186" spans="1:7" x14ac:dyDescent="0.2">
      <c r="A186" s="9" t="s">
        <v>703</v>
      </c>
      <c r="B186" s="9" t="s">
        <v>704</v>
      </c>
      <c r="C186" s="9">
        <v>2.4416430779999998</v>
      </c>
      <c r="D186" s="9">
        <v>1.2878523209999999</v>
      </c>
      <c r="E186" s="9">
        <v>8.9282770000000001E-3</v>
      </c>
      <c r="F186" s="9">
        <v>2.0492323410000002</v>
      </c>
      <c r="G186" s="9" t="s">
        <v>752</v>
      </c>
    </row>
    <row r="187" spans="1:7" x14ac:dyDescent="0.2">
      <c r="A187" s="9" t="s">
        <v>604</v>
      </c>
      <c r="B187" s="9" t="s">
        <v>605</v>
      </c>
      <c r="C187" s="9">
        <v>0.70389824899999998</v>
      </c>
      <c r="D187" s="9">
        <v>-0.50656119799999999</v>
      </c>
      <c r="E187" s="9">
        <v>0.30902494000000003</v>
      </c>
      <c r="F187" s="9">
        <v>0.51000646900000002</v>
      </c>
      <c r="G187" s="9" t="s">
        <v>752</v>
      </c>
    </row>
    <row r="188" spans="1:7" x14ac:dyDescent="0.2">
      <c r="A188" s="9" t="s">
        <v>534</v>
      </c>
      <c r="B188" s="9" t="s">
        <v>535</v>
      </c>
      <c r="C188" s="9">
        <v>4.2661528019999997</v>
      </c>
      <c r="D188" s="9">
        <v>2.0929356399999999</v>
      </c>
      <c r="E188" s="9">
        <v>0.190824033</v>
      </c>
      <c r="F188" s="9">
        <v>0.71936692899999999</v>
      </c>
      <c r="G188" s="9" t="s">
        <v>752</v>
      </c>
    </row>
    <row r="189" spans="1:7" x14ac:dyDescent="0.2">
      <c r="A189" s="9" t="s">
        <v>386</v>
      </c>
      <c r="B189" s="9" t="s">
        <v>387</v>
      </c>
      <c r="C189" s="9">
        <v>1.009052724</v>
      </c>
      <c r="D189" s="9">
        <v>1.3001558999999999E-2</v>
      </c>
      <c r="E189" s="9">
        <v>0.97861557700000001</v>
      </c>
      <c r="F189" s="9">
        <v>9.3878759999999999E-3</v>
      </c>
      <c r="G189" s="9" t="s">
        <v>752</v>
      </c>
    </row>
    <row r="190" spans="1:7" x14ac:dyDescent="0.2">
      <c r="A190" s="9" t="s">
        <v>358</v>
      </c>
      <c r="B190" s="9" t="s">
        <v>359</v>
      </c>
      <c r="C190" s="9">
        <v>0.495811365</v>
      </c>
      <c r="D190" s="9">
        <v>-1.0121367539999999</v>
      </c>
      <c r="E190" s="9">
        <v>1.9823915000000001E-2</v>
      </c>
      <c r="F190" s="9">
        <v>1.702810583</v>
      </c>
      <c r="G190" s="9" t="s">
        <v>752</v>
      </c>
    </row>
    <row r="191" spans="1:7" x14ac:dyDescent="0.2">
      <c r="A191" s="9" t="s">
        <v>270</v>
      </c>
      <c r="B191" s="9" t="s">
        <v>271</v>
      </c>
      <c r="C191" s="9">
        <v>1.224589344</v>
      </c>
      <c r="D191" s="9">
        <v>0.29229803500000001</v>
      </c>
      <c r="E191" s="9">
        <v>0.23933265300000001</v>
      </c>
      <c r="F191" s="9">
        <v>0.62099804599999997</v>
      </c>
      <c r="G191" s="9" t="s">
        <v>752</v>
      </c>
    </row>
    <row r="192" spans="1:7" x14ac:dyDescent="0.2">
      <c r="A192" s="9" t="s">
        <v>514</v>
      </c>
      <c r="B192" s="9" t="s">
        <v>515</v>
      </c>
      <c r="C192" s="9">
        <v>2.6472958680000001</v>
      </c>
      <c r="D192" s="9">
        <v>1.4045194430000001</v>
      </c>
      <c r="E192" s="9">
        <v>0.46303434399999999</v>
      </c>
      <c r="F192" s="9">
        <v>0.33438679500000001</v>
      </c>
      <c r="G192" s="9" t="s">
        <v>752</v>
      </c>
    </row>
    <row r="193" spans="1:7" x14ac:dyDescent="0.2">
      <c r="A193" s="9" t="s">
        <v>576</v>
      </c>
      <c r="B193" s="9" t="s">
        <v>577</v>
      </c>
      <c r="C193" s="9">
        <v>1.8935700870000001</v>
      </c>
      <c r="D193" s="9">
        <v>0.92110882100000002</v>
      </c>
      <c r="E193" s="9">
        <v>7.9292289999999994E-3</v>
      </c>
      <c r="F193" s="9">
        <v>2.1007690349999999</v>
      </c>
      <c r="G193" s="9" t="s">
        <v>752</v>
      </c>
    </row>
    <row r="194" spans="1:7" x14ac:dyDescent="0.2">
      <c r="A194" s="9" t="s">
        <v>200</v>
      </c>
      <c r="B194" s="9" t="s">
        <v>201</v>
      </c>
      <c r="C194" s="9">
        <v>2.523975289</v>
      </c>
      <c r="D194" s="9">
        <v>1.3356977860000001</v>
      </c>
      <c r="E194" s="9">
        <v>3.6558049999999998E-3</v>
      </c>
      <c r="F194" s="9">
        <v>2.437016941</v>
      </c>
      <c r="G194" s="9" t="s">
        <v>752</v>
      </c>
    </row>
    <row r="195" spans="1:7" x14ac:dyDescent="0.2">
      <c r="A195" s="9" t="s">
        <v>166</v>
      </c>
      <c r="B195" s="9" t="s">
        <v>167</v>
      </c>
      <c r="C195" s="9">
        <v>0.86846905900000004</v>
      </c>
      <c r="D195" s="9">
        <v>-0.20345364399999999</v>
      </c>
      <c r="E195" s="9">
        <v>0.56112696299999998</v>
      </c>
      <c r="F195" s="9">
        <v>0.25093886199999998</v>
      </c>
      <c r="G195" s="9" t="s">
        <v>752</v>
      </c>
    </row>
    <row r="196" spans="1:7" x14ac:dyDescent="0.2">
      <c r="A196" s="9" t="s">
        <v>624</v>
      </c>
      <c r="B196" s="9" t="s">
        <v>625</v>
      </c>
      <c r="C196" s="9">
        <v>0.87027382399999997</v>
      </c>
      <c r="D196" s="9">
        <v>-0.20045869099999999</v>
      </c>
      <c r="E196" s="9">
        <v>0.47849631500000001</v>
      </c>
      <c r="F196" s="9">
        <v>0.320121402</v>
      </c>
      <c r="G196" s="9" t="s">
        <v>752</v>
      </c>
    </row>
    <row r="197" spans="1:7" x14ac:dyDescent="0.2">
      <c r="A197" s="9" t="s">
        <v>705</v>
      </c>
      <c r="B197" s="9" t="s">
        <v>706</v>
      </c>
      <c r="C197" s="9">
        <v>1.2126825269999999</v>
      </c>
      <c r="D197" s="9">
        <v>0.27820191100000002</v>
      </c>
      <c r="E197" s="9">
        <v>0.89233311100000001</v>
      </c>
      <c r="F197" s="9">
        <v>4.9472992E-2</v>
      </c>
      <c r="G197" s="9" t="s">
        <v>752</v>
      </c>
    </row>
    <row r="198" spans="1:7" x14ac:dyDescent="0.2">
      <c r="A198" s="9" t="s">
        <v>622</v>
      </c>
      <c r="B198" s="9" t="s">
        <v>623</v>
      </c>
      <c r="C198" s="9">
        <v>0.30785163100000001</v>
      </c>
      <c r="D198" s="9">
        <v>-1.6996928849999999</v>
      </c>
      <c r="E198" s="9">
        <v>2.6122910000000001E-3</v>
      </c>
      <c r="F198" s="9">
        <v>2.5829783869999998</v>
      </c>
      <c r="G198" s="9" t="s">
        <v>752</v>
      </c>
    </row>
    <row r="199" spans="1:7" x14ac:dyDescent="0.2">
      <c r="A199" s="9" t="s">
        <v>618</v>
      </c>
      <c r="B199" s="9" t="s">
        <v>619</v>
      </c>
      <c r="C199" s="9">
        <v>1.4555084629999999</v>
      </c>
      <c r="D199" s="9">
        <v>0.54152322799999997</v>
      </c>
      <c r="E199" s="9">
        <v>0.34781522599999998</v>
      </c>
      <c r="F199" s="9">
        <v>0.45865140999999998</v>
      </c>
      <c r="G199" s="9" t="s">
        <v>752</v>
      </c>
    </row>
    <row r="200" spans="1:7" x14ac:dyDescent="0.2">
      <c r="A200" s="9" t="s">
        <v>206</v>
      </c>
      <c r="B200" s="9" t="s">
        <v>207</v>
      </c>
      <c r="C200" s="9">
        <v>0.50123538999999995</v>
      </c>
      <c r="D200" s="9">
        <v>-0.99643981299999995</v>
      </c>
      <c r="E200" s="9">
        <v>9.8272080000000005E-3</v>
      </c>
      <c r="F200" s="9">
        <v>2.0075698339999999</v>
      </c>
      <c r="G200" s="9" t="s">
        <v>752</v>
      </c>
    </row>
    <row r="201" spans="1:7" x14ac:dyDescent="0.2">
      <c r="A201" s="9" t="s">
        <v>132</v>
      </c>
      <c r="B201" s="9" t="s">
        <v>133</v>
      </c>
      <c r="C201" s="9">
        <v>1.354791327</v>
      </c>
      <c r="D201" s="9">
        <v>0.438070656</v>
      </c>
      <c r="E201" s="9">
        <v>4.4023597999999997E-2</v>
      </c>
      <c r="F201" s="9">
        <v>1.35631447</v>
      </c>
      <c r="G201" s="9" t="s">
        <v>752</v>
      </c>
    </row>
    <row r="202" spans="1:7" x14ac:dyDescent="0.2">
      <c r="A202" s="9" t="s">
        <v>78</v>
      </c>
      <c r="B202" s="9" t="s">
        <v>79</v>
      </c>
      <c r="C202" s="9">
        <v>0.705262783</v>
      </c>
      <c r="D202" s="9">
        <v>-0.50376718499999995</v>
      </c>
      <c r="E202" s="9">
        <v>5.1182884999999997E-2</v>
      </c>
      <c r="F202" s="9">
        <v>1.290875239</v>
      </c>
      <c r="G202" s="9" t="s">
        <v>752</v>
      </c>
    </row>
    <row r="203" spans="1:7" x14ac:dyDescent="0.2">
      <c r="A203" s="9" t="s">
        <v>440</v>
      </c>
      <c r="B203" s="9" t="s">
        <v>441</v>
      </c>
      <c r="C203" s="9">
        <v>0.80301160599999999</v>
      </c>
      <c r="D203" s="9">
        <v>-0.31650725499999999</v>
      </c>
      <c r="E203" s="9">
        <v>0.63477056700000001</v>
      </c>
      <c r="F203" s="9">
        <v>0.197383219</v>
      </c>
      <c r="G203" s="9" t="s">
        <v>752</v>
      </c>
    </row>
    <row r="204" spans="1:7" x14ac:dyDescent="0.2">
      <c r="A204" s="9" t="s">
        <v>556</v>
      </c>
      <c r="B204" s="9" t="s">
        <v>557</v>
      </c>
      <c r="C204" s="9">
        <v>0.78985482399999996</v>
      </c>
      <c r="D204" s="9">
        <v>-0.340340586</v>
      </c>
      <c r="E204" s="9">
        <v>0.44226426499999999</v>
      </c>
      <c r="F204" s="9">
        <v>0.35431815</v>
      </c>
      <c r="G204" s="9" t="s">
        <v>752</v>
      </c>
    </row>
    <row r="205" spans="1:7" x14ac:dyDescent="0.2">
      <c r="A205" s="9" t="s">
        <v>600</v>
      </c>
      <c r="B205" s="9" t="s">
        <v>601</v>
      </c>
      <c r="C205" s="9">
        <v>0.38493116999999999</v>
      </c>
      <c r="D205" s="9">
        <v>-1.3773275949999999</v>
      </c>
      <c r="E205" s="9">
        <v>1.5310145000000001E-2</v>
      </c>
      <c r="F205" s="9">
        <v>1.8150207089999999</v>
      </c>
      <c r="G205" s="9" t="s">
        <v>752</v>
      </c>
    </row>
    <row r="206" spans="1:7" x14ac:dyDescent="0.2">
      <c r="A206" s="9" t="s">
        <v>86</v>
      </c>
      <c r="B206" s="9" t="s">
        <v>87</v>
      </c>
      <c r="C206" s="9">
        <v>0.95841607600000001</v>
      </c>
      <c r="D206" s="9">
        <v>-6.1275988000000003E-2</v>
      </c>
      <c r="E206" s="9">
        <v>0.77304105999999995</v>
      </c>
      <c r="F206" s="9">
        <v>0.111797438</v>
      </c>
      <c r="G206" s="9" t="s">
        <v>752</v>
      </c>
    </row>
    <row r="207" spans="1:7" x14ac:dyDescent="0.2">
      <c r="A207" s="9" t="s">
        <v>54</v>
      </c>
      <c r="B207" s="9" t="s">
        <v>55</v>
      </c>
      <c r="C207" s="9">
        <v>1.3457112440000001</v>
      </c>
      <c r="D207" s="9">
        <v>0.42836887699999998</v>
      </c>
      <c r="E207" s="9">
        <v>0.42652885200000001</v>
      </c>
      <c r="F207" s="9">
        <v>0.37005158599999999</v>
      </c>
      <c r="G207" s="9" t="s">
        <v>752</v>
      </c>
    </row>
    <row r="208" spans="1:7" x14ac:dyDescent="0.2">
      <c r="A208" s="9" t="s">
        <v>274</v>
      </c>
      <c r="B208" s="9" t="s">
        <v>275</v>
      </c>
      <c r="C208" s="9">
        <v>1.125278156</v>
      </c>
      <c r="D208" s="9">
        <v>0.170281663</v>
      </c>
      <c r="E208" s="9">
        <v>0.30608905400000003</v>
      </c>
      <c r="F208" s="9">
        <v>0.51415220100000003</v>
      </c>
      <c r="G208" s="9" t="s">
        <v>752</v>
      </c>
    </row>
    <row r="209" spans="1:7" x14ac:dyDescent="0.2">
      <c r="A209" s="9" t="s">
        <v>508</v>
      </c>
      <c r="B209" s="9" t="s">
        <v>509</v>
      </c>
      <c r="C209" s="9">
        <v>0.93511741100000001</v>
      </c>
      <c r="D209" s="9">
        <v>-9.6780578000000006E-2</v>
      </c>
      <c r="E209" s="9">
        <v>0.73179504699999998</v>
      </c>
      <c r="F209" s="9">
        <v>0.135610534</v>
      </c>
      <c r="G209" s="9" t="s">
        <v>752</v>
      </c>
    </row>
    <row r="210" spans="1:7" x14ac:dyDescent="0.2">
      <c r="A210" s="9" t="s">
        <v>350</v>
      </c>
      <c r="B210" s="9" t="s">
        <v>351</v>
      </c>
      <c r="C210" s="9">
        <v>0.84202640299999998</v>
      </c>
      <c r="D210" s="9">
        <v>-0.24806262300000001</v>
      </c>
      <c r="E210" s="9">
        <v>0.50188592600000004</v>
      </c>
      <c r="F210" s="9">
        <v>0.299394983</v>
      </c>
      <c r="G210" s="9" t="s">
        <v>752</v>
      </c>
    </row>
    <row r="211" spans="1:7" x14ac:dyDescent="0.2">
      <c r="A211" s="9" t="s">
        <v>14</v>
      </c>
      <c r="B211" s="9" t="s">
        <v>15</v>
      </c>
      <c r="C211" s="9">
        <v>0.482084075</v>
      </c>
      <c r="D211" s="9">
        <v>-1.0526433230000001</v>
      </c>
      <c r="E211" s="9">
        <v>0.111804209</v>
      </c>
      <c r="F211" s="9">
        <v>0.95154184500000005</v>
      </c>
      <c r="G211" s="9" t="s">
        <v>752</v>
      </c>
    </row>
    <row r="212" spans="1:7" x14ac:dyDescent="0.2">
      <c r="A212" s="9" t="s">
        <v>487</v>
      </c>
      <c r="B212" s="9" t="s">
        <v>488</v>
      </c>
      <c r="C212" s="9">
        <v>0.80912714699999999</v>
      </c>
      <c r="D212" s="9">
        <v>-0.30556166800000001</v>
      </c>
      <c r="E212" s="9">
        <v>0.32573280900000001</v>
      </c>
      <c r="F212" s="9">
        <v>0.48713849599999998</v>
      </c>
      <c r="G212" s="9" t="s">
        <v>752</v>
      </c>
    </row>
    <row r="213" spans="1:7" x14ac:dyDescent="0.2">
      <c r="A213" s="9" t="s">
        <v>16</v>
      </c>
      <c r="B213" s="9" t="s">
        <v>17</v>
      </c>
      <c r="C213" s="9">
        <v>1.932276479</v>
      </c>
      <c r="D213" s="9">
        <v>0.950301536</v>
      </c>
      <c r="E213" s="9">
        <v>7.5763499999999999E-4</v>
      </c>
      <c r="F213" s="9">
        <v>3.1205402260000001</v>
      </c>
      <c r="G213" s="9" t="s">
        <v>752</v>
      </c>
    </row>
    <row r="214" spans="1:7" x14ac:dyDescent="0.2">
      <c r="A214" s="9" t="s">
        <v>481</v>
      </c>
      <c r="B214" s="9" t="s">
        <v>482</v>
      </c>
      <c r="C214" s="9">
        <v>1.6004499050000001</v>
      </c>
      <c r="D214" s="9">
        <v>0.67847751999999995</v>
      </c>
      <c r="E214" s="9">
        <v>0.115565811</v>
      </c>
      <c r="F214" s="9">
        <v>0.93717063</v>
      </c>
      <c r="G214" s="9" t="s">
        <v>752</v>
      </c>
    </row>
    <row r="215" spans="1:7" x14ac:dyDescent="0.2">
      <c r="A215" s="9" t="s">
        <v>632</v>
      </c>
      <c r="B215" s="9" t="s">
        <v>633</v>
      </c>
      <c r="C215" s="9">
        <v>0.64852273500000002</v>
      </c>
      <c r="D215" s="9">
        <v>-0.62477094399999999</v>
      </c>
      <c r="E215" s="9">
        <v>0.43471741800000002</v>
      </c>
      <c r="F215" s="9">
        <v>0.361792958</v>
      </c>
      <c r="G215" s="9" t="s">
        <v>752</v>
      </c>
    </row>
    <row r="216" spans="1:7" x14ac:dyDescent="0.2">
      <c r="A216" s="9" t="s">
        <v>304</v>
      </c>
      <c r="B216" s="9" t="s">
        <v>305</v>
      </c>
      <c r="C216" s="9">
        <v>0.70327651199999996</v>
      </c>
      <c r="D216" s="9">
        <v>-0.50783605899999995</v>
      </c>
      <c r="E216" s="9">
        <v>7.5322897E-2</v>
      </c>
      <c r="F216" s="9">
        <v>1.123072987</v>
      </c>
      <c r="G216" s="9" t="s">
        <v>752</v>
      </c>
    </row>
    <row r="217" spans="1:7" x14ac:dyDescent="0.2">
      <c r="A217" s="9" t="s">
        <v>344</v>
      </c>
      <c r="B217" s="9" t="s">
        <v>345</v>
      </c>
      <c r="C217" s="9">
        <v>0.82374653499999995</v>
      </c>
      <c r="D217" s="9">
        <v>-0.27972760299999999</v>
      </c>
      <c r="E217" s="9">
        <v>0.666466691</v>
      </c>
      <c r="F217" s="9">
        <v>0.176221551</v>
      </c>
      <c r="G217" s="9" t="s">
        <v>752</v>
      </c>
    </row>
    <row r="218" spans="1:7" x14ac:dyDescent="0.2">
      <c r="A218" s="9" t="s">
        <v>228</v>
      </c>
      <c r="B218" s="9" t="s">
        <v>229</v>
      </c>
      <c r="C218" s="9">
        <v>0.98153664799999996</v>
      </c>
      <c r="D218" s="9">
        <v>-2.688596E-2</v>
      </c>
      <c r="E218" s="9">
        <v>0.97003633899999997</v>
      </c>
      <c r="F218" s="9">
        <v>1.3211996E-2</v>
      </c>
      <c r="G218" s="9" t="s">
        <v>752</v>
      </c>
    </row>
    <row r="219" spans="1:7" x14ac:dyDescent="0.2">
      <c r="A219" s="9" t="s">
        <v>280</v>
      </c>
      <c r="B219" s="9" t="s">
        <v>281</v>
      </c>
      <c r="C219" s="9">
        <v>0.95467349099999999</v>
      </c>
      <c r="D219" s="9">
        <v>-6.6920696000000002E-2</v>
      </c>
      <c r="E219" s="9">
        <v>0.76199688799999998</v>
      </c>
      <c r="F219" s="9">
        <v>0.11804680300000001</v>
      </c>
      <c r="G219" s="9" t="s">
        <v>752</v>
      </c>
    </row>
    <row r="220" spans="1:7" x14ac:dyDescent="0.2">
      <c r="A220" s="9" t="s">
        <v>584</v>
      </c>
      <c r="B220" s="9" t="s">
        <v>585</v>
      </c>
      <c r="C220" s="9">
        <v>1.286733686</v>
      </c>
      <c r="D220" s="9">
        <v>0.36371349200000003</v>
      </c>
      <c r="E220" s="9">
        <v>0.10425352</v>
      </c>
      <c r="F220" s="9">
        <v>0.98190927400000005</v>
      </c>
      <c r="G220" s="9" t="s">
        <v>752</v>
      </c>
    </row>
    <row r="221" spans="1:7" x14ac:dyDescent="0.2">
      <c r="A221" s="9" t="s">
        <v>412</v>
      </c>
      <c r="B221" s="9" t="s">
        <v>413</v>
      </c>
      <c r="C221" s="9">
        <v>1.171064578</v>
      </c>
      <c r="D221" s="9">
        <v>0.22782063499999999</v>
      </c>
      <c r="E221" s="9">
        <v>0.33656514599999998</v>
      </c>
      <c r="F221" s="9">
        <v>0.47293086099999998</v>
      </c>
      <c r="G221" s="9" t="s">
        <v>752</v>
      </c>
    </row>
    <row r="222" spans="1:7" x14ac:dyDescent="0.2">
      <c r="A222" s="9" t="s">
        <v>330</v>
      </c>
      <c r="B222" s="9" t="s">
        <v>331</v>
      </c>
      <c r="C222" s="9">
        <v>0.74635493399999997</v>
      </c>
      <c r="D222" s="9">
        <v>-0.42206621900000002</v>
      </c>
      <c r="E222" s="9">
        <v>0.33713773200000002</v>
      </c>
      <c r="F222" s="9">
        <v>0.47219263900000003</v>
      </c>
      <c r="G222" s="9" t="s">
        <v>752</v>
      </c>
    </row>
    <row r="223" spans="1:7" x14ac:dyDescent="0.2">
      <c r="A223" s="9" t="s">
        <v>382</v>
      </c>
      <c r="B223" s="9" t="s">
        <v>383</v>
      </c>
      <c r="C223" s="9">
        <v>11.19210116</v>
      </c>
      <c r="D223" s="9">
        <v>3.4844090030000001</v>
      </c>
      <c r="E223" s="9">
        <v>2.2769559000000002E-2</v>
      </c>
      <c r="F223" s="9">
        <v>1.642645385</v>
      </c>
      <c r="G223" s="9" t="s">
        <v>752</v>
      </c>
    </row>
    <row r="224" spans="1:7" x14ac:dyDescent="0.2">
      <c r="A224" s="9" t="s">
        <v>416</v>
      </c>
      <c r="B224" s="9" t="s">
        <v>417</v>
      </c>
      <c r="C224" s="9">
        <v>1.331117077</v>
      </c>
      <c r="D224" s="9">
        <v>0.41263746800000001</v>
      </c>
      <c r="E224" s="9">
        <v>0.30896169400000001</v>
      </c>
      <c r="F224" s="9">
        <v>0.51009536300000002</v>
      </c>
      <c r="G224" s="9" t="s">
        <v>752</v>
      </c>
    </row>
    <row r="225" spans="1:7" x14ac:dyDescent="0.2">
      <c r="A225" s="9" t="s">
        <v>232</v>
      </c>
      <c r="B225" s="9" t="s">
        <v>233</v>
      </c>
      <c r="C225" s="9">
        <v>0.76553966600000001</v>
      </c>
      <c r="D225" s="9">
        <v>-0.38545096299999998</v>
      </c>
      <c r="E225" s="9">
        <v>2.2944125999999999E-2</v>
      </c>
      <c r="F225" s="9">
        <v>1.6393284800000001</v>
      </c>
      <c r="G225" s="9" t="s">
        <v>752</v>
      </c>
    </row>
    <row r="226" spans="1:7" x14ac:dyDescent="0.2">
      <c r="A226" s="9" t="s">
        <v>707</v>
      </c>
      <c r="B226" s="9" t="s">
        <v>708</v>
      </c>
      <c r="C226" s="9">
        <v>0.53610286200000001</v>
      </c>
      <c r="D226" s="9">
        <v>-0.89941825799999997</v>
      </c>
      <c r="E226" s="9">
        <v>5.2818733999999999E-2</v>
      </c>
      <c r="F226" s="9">
        <v>1.2772120090000001</v>
      </c>
      <c r="G226" s="9" t="s">
        <v>752</v>
      </c>
    </row>
    <row r="227" spans="1:7" x14ac:dyDescent="0.2">
      <c r="A227" s="9" t="s">
        <v>326</v>
      </c>
      <c r="B227" s="9" t="s">
        <v>327</v>
      </c>
      <c r="C227" s="9">
        <v>0.69667378199999996</v>
      </c>
      <c r="D227" s="9">
        <v>-0.52144482299999995</v>
      </c>
      <c r="E227" s="9">
        <v>5.3213713000000003E-2</v>
      </c>
      <c r="F227" s="9">
        <v>1.2739764339999999</v>
      </c>
      <c r="G227" s="9" t="s">
        <v>752</v>
      </c>
    </row>
    <row r="228" spans="1:7" x14ac:dyDescent="0.2">
      <c r="A228" s="9" t="s">
        <v>516</v>
      </c>
      <c r="B228" s="9" t="s">
        <v>517</v>
      </c>
      <c r="C228" s="9">
        <v>0.161091717</v>
      </c>
      <c r="D228" s="9">
        <v>-2.6340457829999999</v>
      </c>
      <c r="E228" s="9">
        <v>0.373900966</v>
      </c>
      <c r="F228" s="9">
        <v>0.42724341199999999</v>
      </c>
      <c r="G228" s="9" t="s">
        <v>752</v>
      </c>
    </row>
    <row r="229" spans="1:7" x14ac:dyDescent="0.2">
      <c r="A229" s="9" t="s">
        <v>356</v>
      </c>
      <c r="B229" s="9" t="s">
        <v>357</v>
      </c>
      <c r="C229" s="9">
        <v>0.66174423100000002</v>
      </c>
      <c r="D229" s="9">
        <v>-0.59565438199999998</v>
      </c>
      <c r="E229" s="9">
        <v>1.5092906999999999E-2</v>
      </c>
      <c r="F229" s="9">
        <v>1.821227092</v>
      </c>
      <c r="G229" s="9" t="s">
        <v>752</v>
      </c>
    </row>
    <row r="230" spans="1:7" x14ac:dyDescent="0.2">
      <c r="A230" s="9" t="s">
        <v>374</v>
      </c>
      <c r="B230" s="9" t="s">
        <v>375</v>
      </c>
      <c r="C230" s="9">
        <v>0.28247302000000002</v>
      </c>
      <c r="D230" s="9">
        <v>-1.823815017</v>
      </c>
      <c r="E230" s="9">
        <v>1.02527E-3</v>
      </c>
      <c r="F230" s="9">
        <v>2.989161771</v>
      </c>
      <c r="G230" s="9" t="s">
        <v>752</v>
      </c>
    </row>
    <row r="231" spans="1:7" x14ac:dyDescent="0.2">
      <c r="A231" s="9" t="s">
        <v>88</v>
      </c>
      <c r="B231" s="9" t="s">
        <v>89</v>
      </c>
      <c r="C231" s="9">
        <v>1.9531777109999999</v>
      </c>
      <c r="D231" s="9">
        <v>0.96582321900000001</v>
      </c>
      <c r="E231" s="9">
        <v>1.452418E-3</v>
      </c>
      <c r="F231" s="9">
        <v>2.8379082599999998</v>
      </c>
      <c r="G231" s="9" t="s">
        <v>752</v>
      </c>
    </row>
    <row r="232" spans="1:7" x14ac:dyDescent="0.2">
      <c r="A232" s="9" t="s">
        <v>570</v>
      </c>
      <c r="B232" s="9" t="s">
        <v>571</v>
      </c>
      <c r="C232" s="9">
        <v>0.84927481500000002</v>
      </c>
      <c r="D232" s="9">
        <v>-0.23569662699999999</v>
      </c>
      <c r="E232" s="9">
        <v>0.331570955</v>
      </c>
      <c r="F232" s="9">
        <v>0.47942351900000002</v>
      </c>
      <c r="G232" s="9" t="s">
        <v>752</v>
      </c>
    </row>
    <row r="233" spans="1:7" x14ac:dyDescent="0.2">
      <c r="A233" s="9" t="s">
        <v>709</v>
      </c>
      <c r="B233" s="9" t="s">
        <v>710</v>
      </c>
      <c r="C233" s="9">
        <v>0.300709956</v>
      </c>
      <c r="D233" s="9">
        <v>-1.7335554609999999</v>
      </c>
      <c r="E233" s="9">
        <v>1.0668614999999999E-2</v>
      </c>
      <c r="F233" s="9">
        <v>1.971891939</v>
      </c>
      <c r="G233" s="9" t="s">
        <v>752</v>
      </c>
    </row>
    <row r="234" spans="1:7" x14ac:dyDescent="0.2">
      <c r="A234" s="9" t="s">
        <v>493</v>
      </c>
      <c r="B234" s="9" t="s">
        <v>494</v>
      </c>
      <c r="C234" s="9">
        <v>1.0982076890000001</v>
      </c>
      <c r="D234" s="9">
        <v>0.13515091800000001</v>
      </c>
      <c r="E234" s="9">
        <v>0.64021486999999999</v>
      </c>
      <c r="F234" s="9">
        <v>0.193674243</v>
      </c>
      <c r="G234" s="9" t="s">
        <v>752</v>
      </c>
    </row>
    <row r="235" spans="1:7" x14ac:dyDescent="0.2">
      <c r="A235" s="9" t="s">
        <v>428</v>
      </c>
      <c r="B235" s="9" t="s">
        <v>429</v>
      </c>
      <c r="C235" s="9">
        <v>2.3758566989999998</v>
      </c>
      <c r="D235" s="9">
        <v>1.2484478219999999</v>
      </c>
      <c r="E235" s="9">
        <v>0.14671764800000001</v>
      </c>
      <c r="F235" s="9">
        <v>0.83351764500000003</v>
      </c>
      <c r="G235" s="9" t="s">
        <v>752</v>
      </c>
    </row>
    <row r="236" spans="1:7" x14ac:dyDescent="0.2">
      <c r="A236" s="9" t="s">
        <v>475</v>
      </c>
      <c r="B236" s="9" t="s">
        <v>476</v>
      </c>
      <c r="C236" s="9">
        <v>0.74415626899999998</v>
      </c>
      <c r="D236" s="9">
        <v>-0.42632248299999997</v>
      </c>
      <c r="E236" s="9">
        <v>0.23778992600000001</v>
      </c>
      <c r="F236" s="9">
        <v>0.62380654800000002</v>
      </c>
      <c r="G236" s="9" t="s">
        <v>752</v>
      </c>
    </row>
    <row r="237" spans="1:7" x14ac:dyDescent="0.2">
      <c r="A237" s="9" t="s">
        <v>164</v>
      </c>
      <c r="B237" s="9" t="s">
        <v>165</v>
      </c>
      <c r="C237" s="9">
        <v>0.37010333699999998</v>
      </c>
      <c r="D237" s="9">
        <v>-1.4339999510000001</v>
      </c>
      <c r="E237" s="9">
        <v>1.034996E-3</v>
      </c>
      <c r="F237" s="9">
        <v>2.9850615299999999</v>
      </c>
      <c r="G237" s="9" t="s">
        <v>752</v>
      </c>
    </row>
    <row r="238" spans="1:7" x14ac:dyDescent="0.2">
      <c r="A238" s="9" t="s">
        <v>106</v>
      </c>
      <c r="B238" s="9" t="s">
        <v>107</v>
      </c>
      <c r="C238" s="9">
        <v>1.0350607599999999</v>
      </c>
      <c r="D238" s="9">
        <v>4.9715460000000003E-2</v>
      </c>
      <c r="E238" s="9">
        <v>0.75949280200000002</v>
      </c>
      <c r="F238" s="9">
        <v>0.119476338</v>
      </c>
      <c r="G238" s="9" t="s">
        <v>752</v>
      </c>
    </row>
    <row r="239" spans="1:7" x14ac:dyDescent="0.2">
      <c r="A239" s="9" t="s">
        <v>20</v>
      </c>
      <c r="B239" s="9" t="s">
        <v>21</v>
      </c>
      <c r="C239" s="9">
        <v>2.4296283970000001</v>
      </c>
      <c r="D239" s="9">
        <v>1.2807356759999999</v>
      </c>
      <c r="E239" s="9">
        <v>0.17823676999999999</v>
      </c>
      <c r="F239" s="9">
        <v>0.749002697</v>
      </c>
      <c r="G239" s="9" t="s">
        <v>752</v>
      </c>
    </row>
    <row r="240" spans="1:7" x14ac:dyDescent="0.2">
      <c r="A240" s="9" t="s">
        <v>458</v>
      </c>
      <c r="B240" s="9" t="s">
        <v>459</v>
      </c>
      <c r="C240" s="9">
        <v>0.94044353999999997</v>
      </c>
      <c r="D240" s="9">
        <v>-8.8586761E-2</v>
      </c>
      <c r="E240" s="9">
        <v>0.76711035599999999</v>
      </c>
      <c r="F240" s="9">
        <v>0.115142154</v>
      </c>
      <c r="G240" s="9" t="s">
        <v>752</v>
      </c>
    </row>
    <row r="241" spans="1:7" x14ac:dyDescent="0.2">
      <c r="A241" s="9" t="s">
        <v>392</v>
      </c>
      <c r="B241" s="9" t="s">
        <v>393</v>
      </c>
      <c r="C241" s="9">
        <v>1.2276325990000001</v>
      </c>
      <c r="D241" s="9">
        <v>0.29587886099999999</v>
      </c>
      <c r="E241" s="9">
        <v>0.32588661899999999</v>
      </c>
      <c r="F241" s="9">
        <v>0.48693347199999998</v>
      </c>
      <c r="G241" s="9" t="s">
        <v>752</v>
      </c>
    </row>
    <row r="242" spans="1:7" x14ac:dyDescent="0.2">
      <c r="A242" s="9" t="s">
        <v>188</v>
      </c>
      <c r="B242" s="9" t="s">
        <v>189</v>
      </c>
      <c r="C242" s="9">
        <v>1.076638545</v>
      </c>
      <c r="D242" s="9">
        <v>0.106533982</v>
      </c>
      <c r="E242" s="9">
        <v>0.80118456100000002</v>
      </c>
      <c r="F242" s="9">
        <v>9.6267428000000002E-2</v>
      </c>
      <c r="G242" s="9" t="s">
        <v>752</v>
      </c>
    </row>
    <row r="243" spans="1:7" x14ac:dyDescent="0.2">
      <c r="A243" s="9" t="s">
        <v>418</v>
      </c>
      <c r="B243" s="9" t="s">
        <v>419</v>
      </c>
      <c r="C243" s="9">
        <v>0.36348094199999997</v>
      </c>
      <c r="D243" s="9">
        <v>-1.4600483710000001</v>
      </c>
      <c r="E243" s="9">
        <v>9.0218499999999997E-3</v>
      </c>
      <c r="F243" s="9">
        <v>2.044704378</v>
      </c>
      <c r="G243" s="9" t="s">
        <v>752</v>
      </c>
    </row>
    <row r="244" spans="1:7" x14ac:dyDescent="0.2">
      <c r="A244" s="9" t="s">
        <v>713</v>
      </c>
      <c r="B244" s="9" t="s">
        <v>714</v>
      </c>
      <c r="C244" s="9">
        <v>1.4677534800000001</v>
      </c>
      <c r="D244" s="9">
        <v>0.55360967800000005</v>
      </c>
      <c r="E244" s="9">
        <v>9.7029159000000004E-2</v>
      </c>
      <c r="F244" s="9">
        <v>1.0130977329999999</v>
      </c>
      <c r="G244" s="9" t="s">
        <v>752</v>
      </c>
    </row>
    <row r="245" spans="1:7" x14ac:dyDescent="0.2">
      <c r="A245" s="9" t="s">
        <v>715</v>
      </c>
      <c r="B245" s="9" t="s">
        <v>716</v>
      </c>
      <c r="C245" s="9">
        <v>0.67263667599999999</v>
      </c>
      <c r="D245" s="9">
        <v>-0.57210065099999996</v>
      </c>
      <c r="E245" s="9">
        <v>3.4109107E-2</v>
      </c>
      <c r="F245" s="9">
        <v>1.4671296549999999</v>
      </c>
      <c r="G245" s="9" t="s">
        <v>752</v>
      </c>
    </row>
    <row r="246" spans="1:7" x14ac:dyDescent="0.2">
      <c r="A246" s="9" t="s">
        <v>616</v>
      </c>
      <c r="B246" s="9" t="s">
        <v>617</v>
      </c>
      <c r="C246" s="9">
        <v>0.69260308500000001</v>
      </c>
      <c r="D246" s="9">
        <v>-0.52989927999999997</v>
      </c>
      <c r="E246" s="9">
        <v>7.1516309E-2</v>
      </c>
      <c r="F246" s="9">
        <v>1.145594907</v>
      </c>
      <c r="G246" s="9" t="s">
        <v>752</v>
      </c>
    </row>
    <row r="247" spans="1:7" x14ac:dyDescent="0.2">
      <c r="A247" s="9" t="s">
        <v>717</v>
      </c>
      <c r="B247" s="9" t="s">
        <v>718</v>
      </c>
      <c r="C247" s="9">
        <v>1.600675622</v>
      </c>
      <c r="D247" s="9">
        <v>0.67868097400000005</v>
      </c>
      <c r="E247" s="9">
        <v>0.10651500999999999</v>
      </c>
      <c r="F247" s="9">
        <v>0.97258918699999997</v>
      </c>
      <c r="G247" s="9" t="s">
        <v>752</v>
      </c>
    </row>
    <row r="248" spans="1:7" x14ac:dyDescent="0.2">
      <c r="A248" s="9" t="s">
        <v>298</v>
      </c>
      <c r="B248" s="9" t="s">
        <v>299</v>
      </c>
      <c r="C248" s="9">
        <v>1.044519046</v>
      </c>
      <c r="D248" s="9">
        <v>6.2838799000000001E-2</v>
      </c>
      <c r="E248" s="9">
        <v>0.778960019</v>
      </c>
      <c r="F248" s="9">
        <v>0.108484832</v>
      </c>
      <c r="G248" s="9" t="s">
        <v>752</v>
      </c>
    </row>
    <row r="249" spans="1:7" x14ac:dyDescent="0.2">
      <c r="A249" s="9" t="s">
        <v>154</v>
      </c>
      <c r="B249" s="9" t="s">
        <v>155</v>
      </c>
      <c r="C249" s="9">
        <v>0.71811718199999997</v>
      </c>
      <c r="D249" s="9">
        <v>-0.47770881300000001</v>
      </c>
      <c r="E249" s="9">
        <v>4.4422580000000001E-3</v>
      </c>
      <c r="F249" s="9">
        <v>2.3523962470000002</v>
      </c>
      <c r="G249" s="9" t="s">
        <v>752</v>
      </c>
    </row>
    <row r="250" spans="1:7" x14ac:dyDescent="0.2">
      <c r="A250" s="9" t="s">
        <v>146</v>
      </c>
      <c r="B250" s="9" t="s">
        <v>147</v>
      </c>
      <c r="C250" s="9">
        <v>4.767474419</v>
      </c>
      <c r="D250" s="9">
        <v>2.253225198</v>
      </c>
      <c r="E250" s="9">
        <v>1.4963282E-2</v>
      </c>
      <c r="F250" s="9">
        <v>1.8249731389999999</v>
      </c>
      <c r="G250" s="9" t="s">
        <v>752</v>
      </c>
    </row>
    <row r="251" spans="1:7" x14ac:dyDescent="0.2">
      <c r="A251" s="9" t="s">
        <v>590</v>
      </c>
      <c r="B251" s="9" t="s">
        <v>591</v>
      </c>
      <c r="C251" s="9">
        <v>0.142268494</v>
      </c>
      <c r="D251" s="9">
        <v>-2.8133118929999998</v>
      </c>
      <c r="E251" s="9">
        <v>1.7528564E-2</v>
      </c>
      <c r="F251" s="9">
        <v>1.7562536500000001</v>
      </c>
      <c r="G251" s="9" t="s">
        <v>752</v>
      </c>
    </row>
    <row r="252" spans="1:7" x14ac:dyDescent="0.2">
      <c r="A252" s="9" t="s">
        <v>266</v>
      </c>
      <c r="B252" s="9" t="s">
        <v>267</v>
      </c>
      <c r="C252" s="9">
        <v>0.77598566300000005</v>
      </c>
      <c r="D252" s="9">
        <v>-0.36589809699999998</v>
      </c>
      <c r="E252" s="9">
        <v>0.32288992999999999</v>
      </c>
      <c r="F252" s="9">
        <v>0.49094549900000001</v>
      </c>
      <c r="G252" s="9" t="s">
        <v>752</v>
      </c>
    </row>
    <row r="253" spans="1:7" x14ac:dyDescent="0.2">
      <c r="A253" s="9" t="s">
        <v>560</v>
      </c>
      <c r="B253" s="9" t="s">
        <v>561</v>
      </c>
      <c r="C253" s="9">
        <v>1.281817974</v>
      </c>
      <c r="D253" s="9">
        <v>0.35819140500000002</v>
      </c>
      <c r="E253" s="9">
        <v>0.30111716900000002</v>
      </c>
      <c r="F253" s="9">
        <v>0.521264481</v>
      </c>
      <c r="G253" s="9" t="s">
        <v>752</v>
      </c>
    </row>
    <row r="254" spans="1:7" x14ac:dyDescent="0.2">
      <c r="A254" s="9" t="s">
        <v>368</v>
      </c>
      <c r="B254" s="9" t="s">
        <v>369</v>
      </c>
      <c r="C254" s="9">
        <v>1.988195178</v>
      </c>
      <c r="D254" s="9">
        <v>0.99145939100000002</v>
      </c>
      <c r="E254" s="9">
        <v>5.5544327999999997E-2</v>
      </c>
      <c r="F254" s="9">
        <v>1.255360282</v>
      </c>
      <c r="G254" s="9" t="s">
        <v>752</v>
      </c>
    </row>
    <row r="255" spans="1:7" x14ac:dyDescent="0.2">
      <c r="A255" s="9" t="s">
        <v>719</v>
      </c>
      <c r="B255" s="9" t="s">
        <v>720</v>
      </c>
      <c r="C255" s="9">
        <v>0.845110523</v>
      </c>
      <c r="D255" s="9">
        <v>-0.242788066</v>
      </c>
      <c r="E255" s="9">
        <v>0.377735565</v>
      </c>
      <c r="F255" s="9">
        <v>0.42281212400000001</v>
      </c>
      <c r="G255" s="9" t="s">
        <v>752</v>
      </c>
    </row>
    <row r="256" spans="1:7" x14ac:dyDescent="0.2">
      <c r="A256" s="9" t="s">
        <v>300</v>
      </c>
      <c r="B256" s="9" t="s">
        <v>301</v>
      </c>
      <c r="C256" s="9">
        <v>0.56589682600000002</v>
      </c>
      <c r="D256" s="9">
        <v>-0.82138904999999995</v>
      </c>
      <c r="E256" s="9">
        <v>9.7343389000000002E-2</v>
      </c>
      <c r="F256" s="9">
        <v>1.011693537</v>
      </c>
      <c r="G256" s="9" t="s">
        <v>752</v>
      </c>
    </row>
    <row r="257" spans="1:7" x14ac:dyDescent="0.2">
      <c r="A257" s="9" t="s">
        <v>318</v>
      </c>
      <c r="B257" s="9" t="s">
        <v>319</v>
      </c>
      <c r="C257" s="9">
        <v>1.1001061940000001</v>
      </c>
      <c r="D257" s="9">
        <v>0.13764279500000001</v>
      </c>
      <c r="E257" s="9">
        <v>0.75655705799999995</v>
      </c>
      <c r="F257" s="9">
        <v>0.121158313</v>
      </c>
      <c r="G257" s="9" t="s">
        <v>752</v>
      </c>
    </row>
    <row r="258" spans="1:7" x14ac:dyDescent="0.2">
      <c r="A258" s="9" t="s">
        <v>542</v>
      </c>
      <c r="B258" s="9" t="s">
        <v>543</v>
      </c>
      <c r="C258" s="9">
        <v>0.38007059100000001</v>
      </c>
      <c r="D258" s="9">
        <v>-1.3956606979999999</v>
      </c>
      <c r="E258" s="9">
        <v>5.8409509999999996E-3</v>
      </c>
      <c r="F258" s="9">
        <v>2.233516426</v>
      </c>
      <c r="G258" s="9" t="s">
        <v>752</v>
      </c>
    </row>
    <row r="259" spans="1:7" x14ac:dyDescent="0.2">
      <c r="A259" s="9" t="s">
        <v>364</v>
      </c>
      <c r="B259" s="9" t="s">
        <v>365</v>
      </c>
      <c r="C259" s="9">
        <v>0.97226760400000001</v>
      </c>
      <c r="D259" s="9">
        <v>-4.0574644E-2</v>
      </c>
      <c r="E259" s="9">
        <v>0.88758747299999996</v>
      </c>
      <c r="F259" s="9">
        <v>5.1788835999999998E-2</v>
      </c>
      <c r="G259" s="9" t="s">
        <v>752</v>
      </c>
    </row>
    <row r="260" spans="1:7" x14ac:dyDescent="0.2">
      <c r="A260" s="9" t="s">
        <v>450</v>
      </c>
      <c r="B260" s="9" t="s">
        <v>451</v>
      </c>
      <c r="C260" s="9">
        <v>1.0296152300000001</v>
      </c>
      <c r="D260" s="9">
        <v>4.2105298999999999E-2</v>
      </c>
      <c r="E260" s="9">
        <v>0.92106123699999998</v>
      </c>
      <c r="F260" s="9">
        <v>3.5711495000000003E-2</v>
      </c>
      <c r="G260" s="9" t="s">
        <v>752</v>
      </c>
    </row>
    <row r="261" spans="1:7" x14ac:dyDescent="0.2">
      <c r="A261" s="9" t="s">
        <v>520</v>
      </c>
      <c r="B261" s="9" t="s">
        <v>521</v>
      </c>
      <c r="C261" s="9">
        <v>0.43441306200000002</v>
      </c>
      <c r="D261" s="9">
        <v>-1.202860611</v>
      </c>
      <c r="E261" s="9">
        <v>3.2758879999999998E-3</v>
      </c>
      <c r="F261" s="9">
        <v>2.4846709589999998</v>
      </c>
      <c r="G261" s="9" t="s">
        <v>752</v>
      </c>
    </row>
    <row r="262" spans="1:7" x14ac:dyDescent="0.2">
      <c r="A262" s="9" t="s">
        <v>238</v>
      </c>
      <c r="B262" s="9" t="s">
        <v>239</v>
      </c>
      <c r="C262" s="9">
        <v>0.66878805299999999</v>
      </c>
      <c r="D262" s="9">
        <v>-0.580379019</v>
      </c>
      <c r="E262" s="9">
        <v>0.21833630800000001</v>
      </c>
      <c r="F262" s="9">
        <v>0.660874038</v>
      </c>
      <c r="G262" s="9" t="s">
        <v>752</v>
      </c>
    </row>
    <row r="263" spans="1:7" x14ac:dyDescent="0.2">
      <c r="A263" s="9" t="s">
        <v>376</v>
      </c>
      <c r="B263" s="9" t="s">
        <v>377</v>
      </c>
      <c r="C263" s="9">
        <v>0.90696284999999999</v>
      </c>
      <c r="D263" s="9">
        <v>-0.14088463600000001</v>
      </c>
      <c r="E263" s="9">
        <v>0.48462814599999998</v>
      </c>
      <c r="F263" s="9">
        <v>0.31459136700000001</v>
      </c>
      <c r="G263" s="9" t="s">
        <v>752</v>
      </c>
    </row>
    <row r="264" spans="1:7" x14ac:dyDescent="0.2">
      <c r="A264" s="9" t="s">
        <v>526</v>
      </c>
      <c r="B264" s="9" t="s">
        <v>527</v>
      </c>
      <c r="C264" s="9">
        <v>1.6480463000000001E-2</v>
      </c>
      <c r="D264" s="9">
        <v>-5.9230993959999996</v>
      </c>
      <c r="E264" s="9">
        <v>2.0398112999999999E-2</v>
      </c>
      <c r="F264" s="9">
        <v>1.6904100040000001</v>
      </c>
      <c r="G264" s="9" t="s">
        <v>752</v>
      </c>
    </row>
    <row r="265" spans="1:7" x14ac:dyDescent="0.2">
      <c r="A265" s="9" t="s">
        <v>721</v>
      </c>
      <c r="B265" s="9" t="s">
        <v>722</v>
      </c>
      <c r="C265" s="9">
        <v>1.5516671609999999</v>
      </c>
      <c r="D265" s="9">
        <v>0.63381912699999998</v>
      </c>
      <c r="E265" s="9">
        <v>9.6239989999999994E-3</v>
      </c>
      <c r="F265" s="9">
        <v>2.0166444440000002</v>
      </c>
      <c r="G265" s="9" t="s">
        <v>752</v>
      </c>
    </row>
    <row r="266" spans="1:7" x14ac:dyDescent="0.2">
      <c r="A266" s="9" t="s">
        <v>354</v>
      </c>
      <c r="B266" s="9" t="s">
        <v>355</v>
      </c>
      <c r="C266" s="9">
        <v>2.0966583029999999</v>
      </c>
      <c r="D266" s="9">
        <v>1.0680917619999999</v>
      </c>
      <c r="E266" s="9">
        <v>1.4879460000000001E-2</v>
      </c>
      <c r="F266" s="9">
        <v>1.827412824</v>
      </c>
      <c r="G266" s="9" t="s">
        <v>752</v>
      </c>
    </row>
    <row r="267" spans="1:7" x14ac:dyDescent="0.2">
      <c r="A267" s="9" t="s">
        <v>448</v>
      </c>
      <c r="B267" s="9" t="s">
        <v>449</v>
      </c>
      <c r="C267" s="9">
        <v>1.2923779369999999</v>
      </c>
      <c r="D267" s="9">
        <v>0.37002802699999998</v>
      </c>
      <c r="E267" s="9">
        <v>0.27516304600000002</v>
      </c>
      <c r="F267" s="9">
        <v>0.56040989100000005</v>
      </c>
      <c r="G267" s="9" t="s">
        <v>752</v>
      </c>
    </row>
    <row r="268" spans="1:7" x14ac:dyDescent="0.2">
      <c r="A268" s="9" t="s">
        <v>190</v>
      </c>
      <c r="B268" s="9" t="s">
        <v>191</v>
      </c>
      <c r="C268" s="9">
        <v>1.1689048689999999</v>
      </c>
      <c r="D268" s="9">
        <v>0.225157522</v>
      </c>
      <c r="E268" s="9">
        <v>0.27558577699999998</v>
      </c>
      <c r="F268" s="9">
        <v>0.5597432</v>
      </c>
      <c r="G268" s="9" t="s">
        <v>752</v>
      </c>
    </row>
    <row r="269" spans="1:7" x14ac:dyDescent="0.2">
      <c r="A269" s="9" t="s">
        <v>252</v>
      </c>
      <c r="B269" s="9" t="s">
        <v>253</v>
      </c>
      <c r="C269" s="9">
        <v>1.0255069640000001</v>
      </c>
      <c r="D269" s="9">
        <v>3.6337290000000001E-2</v>
      </c>
      <c r="E269" s="9">
        <v>0.765534936</v>
      </c>
      <c r="F269" s="9">
        <v>0.11603498499999999</v>
      </c>
      <c r="G269" s="9" t="s">
        <v>752</v>
      </c>
    </row>
    <row r="270" spans="1:7" x14ac:dyDescent="0.2">
      <c r="A270" s="9" t="s">
        <v>212</v>
      </c>
      <c r="B270" s="9" t="s">
        <v>213</v>
      </c>
      <c r="C270" s="9">
        <v>1.3980341999999999</v>
      </c>
      <c r="D270" s="9">
        <v>0.48339965400000001</v>
      </c>
      <c r="E270" s="9">
        <v>9.0825373000000001E-2</v>
      </c>
      <c r="F270" s="9">
        <v>1.041792812</v>
      </c>
      <c r="G270" s="9" t="s">
        <v>752</v>
      </c>
    </row>
    <row r="271" spans="1:7" x14ac:dyDescent="0.2">
      <c r="A271" s="9" t="s">
        <v>460</v>
      </c>
      <c r="B271" s="9" t="s">
        <v>461</v>
      </c>
      <c r="C271" s="9">
        <v>0.28899224299999998</v>
      </c>
      <c r="D271" s="9">
        <v>-1.7908973239999999</v>
      </c>
      <c r="E271" s="9">
        <v>2.0365829999999998E-3</v>
      </c>
      <c r="F271" s="9">
        <v>2.6910978889999999</v>
      </c>
      <c r="G271" s="9" t="s">
        <v>752</v>
      </c>
    </row>
    <row r="272" spans="1:7" x14ac:dyDescent="0.2">
      <c r="A272" s="9" t="s">
        <v>477</v>
      </c>
      <c r="B272" s="9" t="s">
        <v>478</v>
      </c>
      <c r="C272" s="9">
        <v>0.36613327899999998</v>
      </c>
      <c r="D272" s="9">
        <v>-1.449559185</v>
      </c>
      <c r="E272" s="9">
        <v>1.919991E-3</v>
      </c>
      <c r="F272" s="9">
        <v>2.7167007550000002</v>
      </c>
      <c r="G272" s="9" t="s">
        <v>752</v>
      </c>
    </row>
    <row r="273" spans="1:7" x14ac:dyDescent="0.2">
      <c r="A273" s="9" t="s">
        <v>68</v>
      </c>
      <c r="B273" s="9" t="s">
        <v>69</v>
      </c>
      <c r="C273" s="9">
        <v>2.4393282140000001</v>
      </c>
      <c r="D273" s="9">
        <v>1.2864838869999999</v>
      </c>
      <c r="E273" s="9">
        <v>3.9738935000000003E-2</v>
      </c>
      <c r="F273" s="9">
        <v>1.400783777</v>
      </c>
      <c r="G273" s="9" t="s">
        <v>752</v>
      </c>
    </row>
    <row r="274" spans="1:7" x14ac:dyDescent="0.2">
      <c r="A274" s="9" t="s">
        <v>136</v>
      </c>
      <c r="B274" s="9" t="s">
        <v>137</v>
      </c>
      <c r="C274" s="9">
        <v>0.64178913199999998</v>
      </c>
      <c r="D274" s="9">
        <v>-0.63982873600000001</v>
      </c>
      <c r="E274" s="9">
        <v>1.6969715E-2</v>
      </c>
      <c r="F274" s="9">
        <v>1.770325457</v>
      </c>
      <c r="G274" s="9" t="s">
        <v>752</v>
      </c>
    </row>
    <row r="275" spans="1:7" x14ac:dyDescent="0.2">
      <c r="A275" s="9" t="s">
        <v>98</v>
      </c>
      <c r="B275" s="9" t="s">
        <v>99</v>
      </c>
      <c r="C275" s="9">
        <v>1.4713421470000001</v>
      </c>
      <c r="D275" s="9">
        <v>0.55713277100000003</v>
      </c>
      <c r="E275" s="9">
        <v>5.3085387999999997E-2</v>
      </c>
      <c r="F275" s="9">
        <v>1.275025005</v>
      </c>
      <c r="G275" s="9" t="s">
        <v>752</v>
      </c>
    </row>
    <row r="276" spans="1:7" x14ac:dyDescent="0.2">
      <c r="A276" s="9" t="s">
        <v>727</v>
      </c>
      <c r="B276" s="9" t="s">
        <v>728</v>
      </c>
      <c r="C276" s="9">
        <v>0.363067643</v>
      </c>
      <c r="D276" s="9">
        <v>-1.461689733</v>
      </c>
      <c r="E276" s="9">
        <v>1.6874993000000001E-2</v>
      </c>
      <c r="F276" s="9">
        <v>1.7727564090000001</v>
      </c>
      <c r="G276" s="9" t="s">
        <v>752</v>
      </c>
    </row>
    <row r="277" spans="1:7" x14ac:dyDescent="0.2">
      <c r="A277" s="9" t="s">
        <v>610</v>
      </c>
      <c r="B277" s="9" t="s">
        <v>611</v>
      </c>
      <c r="C277" s="9">
        <v>1.3972182E-2</v>
      </c>
      <c r="D277" s="9">
        <v>-6.1612988470000003</v>
      </c>
      <c r="E277" s="9">
        <v>0.12721843099999999</v>
      </c>
      <c r="F277" s="9">
        <v>0.89544996600000004</v>
      </c>
      <c r="G277" s="9" t="s">
        <v>752</v>
      </c>
    </row>
    <row r="278" spans="1:7" x14ac:dyDescent="0.2">
      <c r="A278" s="9" t="s">
        <v>568</v>
      </c>
      <c r="B278" s="9" t="s">
        <v>569</v>
      </c>
      <c r="C278" s="9">
        <v>0.93807865800000001</v>
      </c>
      <c r="D278" s="9">
        <v>-9.2219197000000003E-2</v>
      </c>
      <c r="E278" s="9">
        <v>0.76291306000000003</v>
      </c>
      <c r="F278" s="9">
        <v>0.117524951</v>
      </c>
      <c r="G278" s="9" t="s">
        <v>752</v>
      </c>
    </row>
    <row r="279" spans="1:7" x14ac:dyDescent="0.2">
      <c r="A279" s="9" t="s">
        <v>242</v>
      </c>
      <c r="B279" s="9" t="s">
        <v>243</v>
      </c>
      <c r="C279" s="9">
        <v>0.64201018600000004</v>
      </c>
      <c r="D279" s="9">
        <v>-0.63933190699999998</v>
      </c>
      <c r="E279" s="9">
        <v>3.9012218000000001E-2</v>
      </c>
      <c r="F279" s="9">
        <v>1.4087993590000001</v>
      </c>
      <c r="G279" s="9" t="s">
        <v>752</v>
      </c>
    </row>
    <row r="280" spans="1:7" x14ac:dyDescent="0.2">
      <c r="A280" s="9" t="s">
        <v>462</v>
      </c>
      <c r="B280" s="9" t="s">
        <v>463</v>
      </c>
      <c r="C280" s="9">
        <v>1.391867736</v>
      </c>
      <c r="D280" s="9">
        <v>0.47702212399999999</v>
      </c>
      <c r="E280" s="9">
        <v>0.292238579</v>
      </c>
      <c r="F280" s="9">
        <v>0.534262452</v>
      </c>
      <c r="G280" s="9" t="s">
        <v>752</v>
      </c>
    </row>
    <row r="281" spans="1:7" x14ac:dyDescent="0.2">
      <c r="A281" s="9" t="s">
        <v>588</v>
      </c>
      <c r="B281" s="9" t="s">
        <v>589</v>
      </c>
      <c r="C281" s="9">
        <v>0.34936150700000002</v>
      </c>
      <c r="D281" s="9">
        <v>-1.517207435</v>
      </c>
      <c r="E281" s="9">
        <v>5.7258816999999997E-2</v>
      </c>
      <c r="F281" s="9">
        <v>1.242157628</v>
      </c>
      <c r="G281" s="9" t="s">
        <v>752</v>
      </c>
    </row>
    <row r="282" spans="1:7" x14ac:dyDescent="0.2">
      <c r="A282" s="9" t="s">
        <v>80</v>
      </c>
      <c r="B282" s="9" t="s">
        <v>81</v>
      </c>
      <c r="C282" s="9">
        <v>0.35617958</v>
      </c>
      <c r="D282" s="9">
        <v>-1.4893232869999999</v>
      </c>
      <c r="E282" s="9">
        <v>6.04672E-4</v>
      </c>
      <c r="F282" s="9">
        <v>3.2184798620000001</v>
      </c>
      <c r="G282" s="9" t="s">
        <v>752</v>
      </c>
    </row>
    <row r="283" spans="1:7" x14ac:dyDescent="0.2">
      <c r="A283" s="9" t="s">
        <v>184</v>
      </c>
      <c r="B283" s="9" t="s">
        <v>185</v>
      </c>
      <c r="C283" s="9">
        <v>1.2607576190000001</v>
      </c>
      <c r="D283" s="9">
        <v>0.33429094399999998</v>
      </c>
      <c r="E283" s="9">
        <v>0.22594178200000001</v>
      </c>
      <c r="F283" s="9">
        <v>0.64600345000000003</v>
      </c>
      <c r="G283" s="9" t="s">
        <v>752</v>
      </c>
    </row>
    <row r="284" spans="1:7" x14ac:dyDescent="0.2">
      <c r="A284" s="9" t="s">
        <v>731</v>
      </c>
      <c r="B284" s="9" t="s">
        <v>732</v>
      </c>
      <c r="C284" s="9">
        <v>0.37314009999999997</v>
      </c>
      <c r="D284" s="9">
        <v>-1.4222106839999999</v>
      </c>
      <c r="E284" s="9">
        <v>3.8970306000000003E-2</v>
      </c>
      <c r="F284" s="9">
        <v>1.409266186</v>
      </c>
      <c r="G284" s="9" t="s">
        <v>752</v>
      </c>
    </row>
    <row r="285" spans="1:7" x14ac:dyDescent="0.2">
      <c r="A285" s="9" t="s">
        <v>471</v>
      </c>
      <c r="B285" s="9" t="s">
        <v>472</v>
      </c>
      <c r="C285" s="9">
        <v>0.44603220999999998</v>
      </c>
      <c r="D285" s="9">
        <v>-1.164780199</v>
      </c>
      <c r="E285" s="9">
        <v>4.0590965E-2</v>
      </c>
      <c r="F285" s="9">
        <v>1.391570623</v>
      </c>
      <c r="G285" s="9" t="s">
        <v>752</v>
      </c>
    </row>
    <row r="286" spans="1:7" x14ac:dyDescent="0.2">
      <c r="A286" s="9" t="s">
        <v>22</v>
      </c>
      <c r="B286" s="9" t="s">
        <v>23</v>
      </c>
      <c r="C286" s="9">
        <v>1.088498696</v>
      </c>
      <c r="D286" s="9">
        <v>0.12233968000000001</v>
      </c>
      <c r="E286" s="9">
        <v>0.75804213200000004</v>
      </c>
      <c r="F286" s="9">
        <v>0.120306656</v>
      </c>
      <c r="G286" s="9" t="s">
        <v>752</v>
      </c>
    </row>
    <row r="287" spans="1:7" x14ac:dyDescent="0.2">
      <c r="A287" s="9" t="s">
        <v>406</v>
      </c>
      <c r="B287" s="9" t="s">
        <v>407</v>
      </c>
      <c r="C287" s="9">
        <v>0.46837087700000002</v>
      </c>
      <c r="D287" s="9">
        <v>-1.094276722</v>
      </c>
      <c r="E287" s="9">
        <v>4.0218072000000001E-2</v>
      </c>
      <c r="F287" s="9">
        <v>1.3955787580000001</v>
      </c>
      <c r="G287" s="9" t="s">
        <v>752</v>
      </c>
    </row>
    <row r="288" spans="1:7" x14ac:dyDescent="0.2">
      <c r="A288" s="9" t="s">
        <v>24</v>
      </c>
      <c r="B288" s="9" t="s">
        <v>25</v>
      </c>
      <c r="C288" s="9">
        <v>0.86633771400000004</v>
      </c>
      <c r="D288" s="9">
        <v>-0.20699857099999999</v>
      </c>
      <c r="E288" s="9">
        <v>0.37108692700000001</v>
      </c>
      <c r="F288" s="9">
        <v>0.43052434499999997</v>
      </c>
      <c r="G288" s="9" t="s">
        <v>752</v>
      </c>
    </row>
    <row r="289" spans="1:7" x14ac:dyDescent="0.2">
      <c r="A289" s="9" t="s">
        <v>214</v>
      </c>
      <c r="B289" s="9" t="s">
        <v>215</v>
      </c>
      <c r="C289" s="9">
        <v>1.803155217</v>
      </c>
      <c r="D289" s="9">
        <v>0.85052359099999997</v>
      </c>
      <c r="E289" s="9">
        <v>0.185437027</v>
      </c>
      <c r="F289" s="9">
        <v>0.73180354400000003</v>
      </c>
      <c r="G289" s="9" t="s">
        <v>752</v>
      </c>
    </row>
    <row r="290" spans="1:7" x14ac:dyDescent="0.2">
      <c r="A290" s="9" t="s">
        <v>218</v>
      </c>
      <c r="B290" s="9" t="s">
        <v>219</v>
      </c>
      <c r="C290" s="9">
        <v>0.82661125700000004</v>
      </c>
      <c r="D290" s="9">
        <v>-0.274719084</v>
      </c>
      <c r="E290" s="9">
        <v>0.35424529500000002</v>
      </c>
      <c r="F290" s="9">
        <v>0.45069590900000001</v>
      </c>
      <c r="G290" s="9" t="s">
        <v>752</v>
      </c>
    </row>
    <row r="291" spans="1:7" x14ac:dyDescent="0.2">
      <c r="A291" s="9" t="s">
        <v>596</v>
      </c>
      <c r="B291" s="9" t="s">
        <v>597</v>
      </c>
      <c r="C291" s="9">
        <v>0.63836099700000004</v>
      </c>
      <c r="D291" s="9">
        <v>-0.64755558599999996</v>
      </c>
      <c r="E291" s="9">
        <v>7.0065944000000005E-2</v>
      </c>
      <c r="F291" s="9">
        <v>1.1544930229999999</v>
      </c>
      <c r="G291" s="9" t="s">
        <v>752</v>
      </c>
    </row>
    <row r="292" spans="1:7" x14ac:dyDescent="0.2">
      <c r="A292" s="9" t="s">
        <v>544</v>
      </c>
      <c r="B292" s="9" t="s">
        <v>545</v>
      </c>
      <c r="C292" s="9">
        <v>3.434592801</v>
      </c>
      <c r="D292" s="9">
        <v>1.780139066</v>
      </c>
      <c r="E292" s="9">
        <v>0.104654605</v>
      </c>
      <c r="F292" s="9">
        <v>0.98024165799999996</v>
      </c>
      <c r="G292" s="9" t="s">
        <v>752</v>
      </c>
    </row>
    <row r="293" spans="1:7" x14ac:dyDescent="0.2">
      <c r="A293" s="9" t="s">
        <v>733</v>
      </c>
      <c r="B293" s="9" t="s">
        <v>734</v>
      </c>
      <c r="C293" s="9">
        <v>1.049180934</v>
      </c>
      <c r="D293" s="9">
        <v>6.9263495999999994E-2</v>
      </c>
      <c r="E293" s="9">
        <v>0.82835921800000001</v>
      </c>
      <c r="F293" s="9">
        <v>8.1781291000000006E-2</v>
      </c>
      <c r="G293" s="9" t="s">
        <v>752</v>
      </c>
    </row>
    <row r="294" spans="1:7" x14ac:dyDescent="0.2">
      <c r="A294" s="9" t="s">
        <v>262</v>
      </c>
      <c r="B294" s="9" t="s">
        <v>263</v>
      </c>
      <c r="C294" s="9">
        <v>1.153498063</v>
      </c>
      <c r="D294" s="9">
        <v>0.206015581</v>
      </c>
      <c r="E294" s="9">
        <v>0.54653866500000003</v>
      </c>
      <c r="F294" s="9">
        <v>0.262379109</v>
      </c>
      <c r="G294" s="9" t="s">
        <v>752</v>
      </c>
    </row>
    <row r="295" spans="1:7" x14ac:dyDescent="0.2">
      <c r="A295" s="9" t="s">
        <v>210</v>
      </c>
      <c r="B295" s="9" t="s">
        <v>211</v>
      </c>
      <c r="C295" s="9">
        <v>0.72770220500000005</v>
      </c>
      <c r="D295" s="9">
        <v>-0.45857991300000001</v>
      </c>
      <c r="E295" s="9">
        <v>0.15163358199999999</v>
      </c>
      <c r="F295" s="9">
        <v>0.819204606</v>
      </c>
      <c r="G295" s="9" t="s">
        <v>752</v>
      </c>
    </row>
    <row r="296" spans="1:7" x14ac:dyDescent="0.2">
      <c r="A296" s="9" t="s">
        <v>422</v>
      </c>
      <c r="B296" s="9" t="s">
        <v>423</v>
      </c>
      <c r="C296" s="9">
        <v>0.38948577899999998</v>
      </c>
      <c r="D296" s="9">
        <v>-1.360357442</v>
      </c>
      <c r="E296" s="9">
        <v>5.0925861000000003E-2</v>
      </c>
      <c r="F296" s="9">
        <v>1.2930616159999999</v>
      </c>
      <c r="G296" s="9" t="s">
        <v>752</v>
      </c>
    </row>
    <row r="297" spans="1:7" x14ac:dyDescent="0.2">
      <c r="A297" s="9" t="s">
        <v>276</v>
      </c>
      <c r="B297" s="9" t="s">
        <v>277</v>
      </c>
      <c r="C297" s="9">
        <v>1.2286203330000001</v>
      </c>
      <c r="D297" s="9">
        <v>0.29703916400000002</v>
      </c>
      <c r="E297" s="9">
        <v>0.36875795700000003</v>
      </c>
      <c r="F297" s="9">
        <v>0.43325859900000002</v>
      </c>
      <c r="G297" s="9" t="s">
        <v>752</v>
      </c>
    </row>
    <row r="298" spans="1:7" x14ac:dyDescent="0.2">
      <c r="A298" s="9" t="s">
        <v>735</v>
      </c>
      <c r="B298" s="9" t="s">
        <v>736</v>
      </c>
      <c r="C298" s="9">
        <v>0.26014444599999997</v>
      </c>
      <c r="D298" s="9">
        <v>-1.942615186</v>
      </c>
      <c r="E298" s="9">
        <v>0.373900966</v>
      </c>
      <c r="F298" s="9">
        <v>0.42724341199999999</v>
      </c>
      <c r="G298" s="9" t="s">
        <v>752</v>
      </c>
    </row>
    <row r="299" spans="1:7" x14ac:dyDescent="0.2">
      <c r="A299" s="9" t="s">
        <v>26</v>
      </c>
      <c r="B299" s="9" t="s">
        <v>27</v>
      </c>
      <c r="C299" s="9">
        <v>0.49986203299999998</v>
      </c>
      <c r="D299" s="9">
        <v>-1.000398143</v>
      </c>
      <c r="E299" s="9">
        <v>0.30618897499999997</v>
      </c>
      <c r="F299" s="9">
        <v>0.51401045099999998</v>
      </c>
      <c r="G299" s="9" t="s">
        <v>752</v>
      </c>
    </row>
    <row r="300" spans="1:7" x14ac:dyDescent="0.2">
      <c r="A300" s="9" t="s">
        <v>28</v>
      </c>
      <c r="B300" s="9" t="s">
        <v>29</v>
      </c>
      <c r="C300" s="9">
        <v>1.4572707899999999</v>
      </c>
      <c r="D300" s="9">
        <v>0.54326898400000001</v>
      </c>
      <c r="E300" s="9">
        <v>0.10728557499999999</v>
      </c>
      <c r="F300" s="9">
        <v>0.96945866800000002</v>
      </c>
      <c r="G300" s="9" t="s">
        <v>752</v>
      </c>
    </row>
    <row r="301" spans="1:7" x14ac:dyDescent="0.2">
      <c r="A301" s="9" t="s">
        <v>737</v>
      </c>
      <c r="B301" s="9" t="s">
        <v>738</v>
      </c>
      <c r="C301" s="9">
        <v>188.48577409999999</v>
      </c>
      <c r="D301" s="9">
        <v>7.5583118310000001</v>
      </c>
      <c r="E301" s="9">
        <v>0.149482169</v>
      </c>
      <c r="F301" s="9">
        <v>0.82541060799999999</v>
      </c>
      <c r="G301" s="9" t="s">
        <v>752</v>
      </c>
    </row>
    <row r="302" spans="1:7" x14ac:dyDescent="0.2">
      <c r="A302" s="9" t="s">
        <v>550</v>
      </c>
      <c r="B302" s="9" t="s">
        <v>551</v>
      </c>
      <c r="C302" s="9">
        <v>0.62339849000000003</v>
      </c>
      <c r="D302" s="9">
        <v>-0.68177343300000004</v>
      </c>
      <c r="E302" s="9">
        <v>0.114288063</v>
      </c>
      <c r="F302" s="9">
        <v>0.94199912799999996</v>
      </c>
      <c r="G302" s="9" t="s">
        <v>752</v>
      </c>
    </row>
    <row r="303" spans="1:7" x14ac:dyDescent="0.2">
      <c r="A303" s="9" t="s">
        <v>226</v>
      </c>
      <c r="B303" s="9" t="s">
        <v>227</v>
      </c>
      <c r="C303" s="9">
        <v>1.122927601</v>
      </c>
      <c r="D303" s="9">
        <v>0.16726491600000001</v>
      </c>
      <c r="E303" s="9">
        <v>0.73792413999999995</v>
      </c>
      <c r="F303" s="9">
        <v>0.13198828200000001</v>
      </c>
      <c r="G303" s="9" t="s">
        <v>752</v>
      </c>
    </row>
    <row r="304" spans="1:7" x14ac:dyDescent="0.2">
      <c r="A304" s="9" t="s">
        <v>558</v>
      </c>
      <c r="B304" s="9" t="s">
        <v>559</v>
      </c>
      <c r="C304" s="9">
        <v>0.54481456399999995</v>
      </c>
      <c r="D304" s="9">
        <v>-0.87616282499999998</v>
      </c>
      <c r="E304" s="9">
        <v>0.19380976999999999</v>
      </c>
      <c r="F304" s="9">
        <v>0.71262433400000003</v>
      </c>
      <c r="G304" s="9" t="s">
        <v>752</v>
      </c>
    </row>
    <row r="305" spans="1:7" x14ac:dyDescent="0.2">
      <c r="A305" s="9" t="s">
        <v>739</v>
      </c>
      <c r="B305" s="9" t="s">
        <v>740</v>
      </c>
      <c r="C305" s="9">
        <v>0.70084985</v>
      </c>
      <c r="D305" s="9">
        <v>-0.51282270100000005</v>
      </c>
      <c r="E305" s="9">
        <v>9.7334287000000005E-2</v>
      </c>
      <c r="F305" s="9">
        <v>1.0117341479999999</v>
      </c>
      <c r="G305" s="9" t="s">
        <v>752</v>
      </c>
    </row>
    <row r="306" spans="1:7" x14ac:dyDescent="0.2">
      <c r="A306" s="9" t="s">
        <v>192</v>
      </c>
      <c r="B306" s="9" t="s">
        <v>193</v>
      </c>
      <c r="C306" s="9">
        <v>0.37978185800000003</v>
      </c>
      <c r="D306" s="9">
        <v>-1.396757104</v>
      </c>
      <c r="E306" s="9">
        <v>9.9815319999999996E-3</v>
      </c>
      <c r="F306" s="9">
        <v>2.0008027830000001</v>
      </c>
      <c r="G306" s="9" t="s">
        <v>752</v>
      </c>
    </row>
    <row r="307" spans="1:7" x14ac:dyDescent="0.2">
      <c r="A307" s="9" t="s">
        <v>30</v>
      </c>
      <c r="B307" s="9" t="s">
        <v>31</v>
      </c>
      <c r="C307" s="9">
        <v>0.95379716400000003</v>
      </c>
      <c r="D307" s="9">
        <v>-6.8245601000000003E-2</v>
      </c>
      <c r="E307" s="9">
        <v>0.53751502200000001</v>
      </c>
      <c r="F307" s="9">
        <v>0.269609394</v>
      </c>
      <c r="G307" s="9" t="s">
        <v>752</v>
      </c>
    </row>
    <row r="308" spans="1:7" x14ac:dyDescent="0.2">
      <c r="A308" s="9" t="s">
        <v>548</v>
      </c>
      <c r="B308" s="9" t="s">
        <v>549</v>
      </c>
      <c r="C308" s="9">
        <v>0.32226615600000003</v>
      </c>
      <c r="D308" s="9">
        <v>-1.6336754090000001</v>
      </c>
      <c r="E308" s="9">
        <v>1.0072490999999999E-2</v>
      </c>
      <c r="F308" s="9">
        <v>1.9968631210000001</v>
      </c>
      <c r="G308" s="9" t="s">
        <v>752</v>
      </c>
    </row>
    <row r="309" spans="1:7" x14ac:dyDescent="0.2">
      <c r="A309" s="9" t="s">
        <v>32</v>
      </c>
      <c r="B309" s="9" t="s">
        <v>33</v>
      </c>
      <c r="C309" s="9">
        <v>0.35475583500000002</v>
      </c>
      <c r="D309" s="9">
        <v>-1.495101679</v>
      </c>
      <c r="E309" s="9">
        <v>2.2602362000000001E-2</v>
      </c>
      <c r="F309" s="9">
        <v>1.645846181</v>
      </c>
      <c r="G309" s="9" t="s">
        <v>752</v>
      </c>
    </row>
    <row r="310" spans="1:7" x14ac:dyDescent="0.2">
      <c r="A310" s="9" t="s">
        <v>741</v>
      </c>
      <c r="B310" s="9" t="s">
        <v>742</v>
      </c>
      <c r="C310" s="9">
        <v>0.72964758600000001</v>
      </c>
      <c r="D310" s="9">
        <v>-0.45472827199999999</v>
      </c>
      <c r="E310" s="9">
        <v>0.19323778599999999</v>
      </c>
      <c r="F310" s="9">
        <v>0.71390794700000004</v>
      </c>
      <c r="G310" s="9" t="s">
        <v>752</v>
      </c>
    </row>
    <row r="311" spans="1:7" x14ac:dyDescent="0.2">
      <c r="A311" s="9" t="s">
        <v>34</v>
      </c>
      <c r="B311" s="9" t="s">
        <v>35</v>
      </c>
      <c r="C311" s="9">
        <v>0.98392438500000001</v>
      </c>
      <c r="D311" s="9">
        <v>-2.3380646000000001E-2</v>
      </c>
      <c r="E311" s="9">
        <v>0.92467506300000002</v>
      </c>
      <c r="F311" s="9">
        <v>3.4010854E-2</v>
      </c>
      <c r="G311" s="9" t="s">
        <v>752</v>
      </c>
    </row>
    <row r="312" spans="1:7" x14ac:dyDescent="0.2">
      <c r="A312" s="9" t="s">
        <v>606</v>
      </c>
      <c r="B312" s="9" t="s">
        <v>607</v>
      </c>
      <c r="C312" s="9">
        <v>0.467256277</v>
      </c>
      <c r="D312" s="9">
        <v>-1.09771405</v>
      </c>
      <c r="E312" s="9">
        <v>4.5441592000000003E-2</v>
      </c>
      <c r="F312" s="9">
        <v>1.3425464629999999</v>
      </c>
      <c r="G312" s="9" t="s">
        <v>752</v>
      </c>
    </row>
    <row r="313" spans="1:7" x14ac:dyDescent="0.2">
      <c r="A313" s="9" t="s">
        <v>426</v>
      </c>
      <c r="B313" s="9" t="s">
        <v>427</v>
      </c>
      <c r="C313" s="9">
        <v>0.58630627800000001</v>
      </c>
      <c r="D313" s="9">
        <v>-0.77027358999999995</v>
      </c>
      <c r="E313" s="9">
        <v>5.5494962000000002E-2</v>
      </c>
      <c r="F313" s="9">
        <v>1.25574644</v>
      </c>
      <c r="G313" s="9" t="s">
        <v>752</v>
      </c>
    </row>
    <row r="314" spans="1:7" x14ac:dyDescent="0.2">
      <c r="A314" s="9" t="s">
        <v>62</v>
      </c>
      <c r="B314" s="9" t="s">
        <v>63</v>
      </c>
      <c r="C314" s="9">
        <v>0.53149995000000005</v>
      </c>
      <c r="D314" s="9">
        <v>-0.91185853800000005</v>
      </c>
      <c r="E314" s="9">
        <v>5.678799E-3</v>
      </c>
      <c r="F314" s="9">
        <v>2.24574352</v>
      </c>
      <c r="G314" s="9" t="s">
        <v>752</v>
      </c>
    </row>
    <row r="315" spans="1:7" x14ac:dyDescent="0.2">
      <c r="A315" s="9" t="s">
        <v>104</v>
      </c>
      <c r="B315" s="9" t="s">
        <v>105</v>
      </c>
      <c r="C315" s="9">
        <v>0.92626292300000002</v>
      </c>
      <c r="D315" s="9">
        <v>-0.110506329</v>
      </c>
      <c r="E315" s="9">
        <v>0.474300255</v>
      </c>
      <c r="F315" s="9">
        <v>0.32394664200000001</v>
      </c>
      <c r="G315" s="9" t="s">
        <v>752</v>
      </c>
    </row>
    <row r="316" spans="1:7" x14ac:dyDescent="0.2">
      <c r="A316" s="9" t="s">
        <v>536</v>
      </c>
      <c r="B316" s="9" t="s">
        <v>537</v>
      </c>
      <c r="C316" s="9">
        <v>1.0157151719999999</v>
      </c>
      <c r="D316" s="9">
        <v>2.2495897000000001E-2</v>
      </c>
      <c r="E316" s="9">
        <v>0.96674752799999997</v>
      </c>
      <c r="F316" s="9">
        <v>1.4686930000000001E-2</v>
      </c>
      <c r="G316" s="9" t="s">
        <v>752</v>
      </c>
    </row>
    <row r="317" spans="1:7" x14ac:dyDescent="0.2">
      <c r="A317" s="9" t="s">
        <v>264</v>
      </c>
      <c r="B317" s="9" t="s">
        <v>265</v>
      </c>
      <c r="C317" s="9">
        <v>0.87735744100000002</v>
      </c>
      <c r="D317" s="9">
        <v>-0.18876336899999999</v>
      </c>
      <c r="E317" s="9">
        <v>0.63117590800000001</v>
      </c>
      <c r="F317" s="9">
        <v>0.199849587</v>
      </c>
      <c r="G317" s="9" t="s">
        <v>752</v>
      </c>
    </row>
    <row r="318" spans="1:7" x14ac:dyDescent="0.2">
      <c r="A318" s="9" t="s">
        <v>322</v>
      </c>
      <c r="B318" s="9" t="s">
        <v>323</v>
      </c>
      <c r="C318" s="9">
        <v>41.032732029999998</v>
      </c>
      <c r="D318" s="9">
        <v>5.358703309</v>
      </c>
      <c r="E318" s="9">
        <v>1.3278038000000001E-2</v>
      </c>
      <c r="F318" s="9">
        <v>1.8768660880000001</v>
      </c>
      <c r="G318" s="9" t="s">
        <v>752</v>
      </c>
    </row>
    <row r="319" spans="1:7" x14ac:dyDescent="0.2">
      <c r="A319" s="9" t="s">
        <v>244</v>
      </c>
      <c r="B319" s="9" t="s">
        <v>245</v>
      </c>
      <c r="C319" s="9">
        <v>0.55471419</v>
      </c>
      <c r="D319" s="9">
        <v>-0.850183464</v>
      </c>
      <c r="E319" s="9">
        <v>3.3676883999999997E-2</v>
      </c>
      <c r="F319" s="9">
        <v>1.4726680999999999</v>
      </c>
      <c r="G319" s="9" t="s">
        <v>752</v>
      </c>
    </row>
    <row r="320" spans="1:7" x14ac:dyDescent="0.2">
      <c r="A320" s="9" t="s">
        <v>170</v>
      </c>
      <c r="B320" s="9" t="s">
        <v>171</v>
      </c>
      <c r="C320" s="9">
        <v>0.86818856300000002</v>
      </c>
      <c r="D320" s="9">
        <v>-0.20391967799999999</v>
      </c>
      <c r="E320" s="9">
        <v>0.35786525200000002</v>
      </c>
      <c r="F320" s="9">
        <v>0.44628046799999999</v>
      </c>
      <c r="G320" s="9" t="s">
        <v>752</v>
      </c>
    </row>
    <row r="321" spans="1:7" x14ac:dyDescent="0.2">
      <c r="A321" s="9" t="s">
        <v>398</v>
      </c>
      <c r="B321" s="9" t="s">
        <v>399</v>
      </c>
      <c r="C321" s="9">
        <v>1.8169424169999999</v>
      </c>
      <c r="D321" s="9">
        <v>0.86151269799999997</v>
      </c>
      <c r="E321" s="9">
        <v>0.11277730499999999</v>
      </c>
      <c r="F321" s="9">
        <v>0.94777828600000003</v>
      </c>
      <c r="G321" s="9" t="s">
        <v>752</v>
      </c>
    </row>
    <row r="322" spans="1:7" x14ac:dyDescent="0.2">
      <c r="A322" s="9" t="s">
        <v>196</v>
      </c>
      <c r="B322" s="9" t="s">
        <v>197</v>
      </c>
      <c r="C322" s="9">
        <v>1.9662582390000001</v>
      </c>
      <c r="D322" s="9">
        <v>0.97545281100000003</v>
      </c>
      <c r="E322" s="9">
        <v>3.2478859999999998E-2</v>
      </c>
      <c r="F322" s="9">
        <v>1.4883992180000001</v>
      </c>
      <c r="G322" s="9" t="s">
        <v>752</v>
      </c>
    </row>
    <row r="323" spans="1:7" x14ac:dyDescent="0.2">
      <c r="A323" s="9" t="s">
        <v>497</v>
      </c>
      <c r="B323" s="9" t="s">
        <v>335</v>
      </c>
      <c r="C323" s="9">
        <v>1.154554498</v>
      </c>
      <c r="D323" s="9">
        <v>0.20733627299999999</v>
      </c>
      <c r="E323" s="9">
        <v>0.66534502399999995</v>
      </c>
      <c r="F323" s="9">
        <v>0.17695308700000001</v>
      </c>
      <c r="G323" s="9" t="s">
        <v>752</v>
      </c>
    </row>
    <row r="324" spans="1:7" x14ac:dyDescent="0.2">
      <c r="A324" s="9" t="s">
        <v>522</v>
      </c>
      <c r="B324" s="9" t="s">
        <v>523</v>
      </c>
      <c r="C324" s="9">
        <v>1.673101961</v>
      </c>
      <c r="D324" s="9">
        <v>0.74252536800000002</v>
      </c>
      <c r="E324" s="9">
        <v>0.17387903800000001</v>
      </c>
      <c r="F324" s="9">
        <v>0.75975277100000005</v>
      </c>
      <c r="G324" s="9" t="s">
        <v>752</v>
      </c>
    </row>
    <row r="325" spans="1:7" x14ac:dyDescent="0.2">
      <c r="A325" s="9" t="s">
        <v>469</v>
      </c>
      <c r="B325" s="9" t="s">
        <v>470</v>
      </c>
      <c r="C325" s="9">
        <v>3.3852078849999998</v>
      </c>
      <c r="D325" s="9">
        <v>1.759244432</v>
      </c>
      <c r="E325" s="9">
        <v>6.3961219999999997E-3</v>
      </c>
      <c r="F325" s="9">
        <v>2.1940832330000002</v>
      </c>
      <c r="G325" s="9" t="s">
        <v>752</v>
      </c>
    </row>
    <row r="326" spans="1:7" x14ac:dyDescent="0.2">
      <c r="A326" s="9" t="s">
        <v>410</v>
      </c>
      <c r="B326" s="9" t="s">
        <v>411</v>
      </c>
      <c r="C326" s="9">
        <v>0.99061713799999995</v>
      </c>
      <c r="D326" s="9">
        <v>-1.3600515000000001E-2</v>
      </c>
      <c r="E326" s="9">
        <v>0.98167640899999997</v>
      </c>
      <c r="F326" s="9">
        <v>8.0316450000000005E-3</v>
      </c>
      <c r="G326" s="9" t="s">
        <v>752</v>
      </c>
    </row>
    <row r="327" spans="1:7" x14ac:dyDescent="0.2">
      <c r="A327" s="9" t="s">
        <v>288</v>
      </c>
      <c r="B327" s="9" t="s">
        <v>289</v>
      </c>
      <c r="C327" s="9">
        <v>0.80123045400000004</v>
      </c>
      <c r="D327" s="9">
        <v>-0.31971083700000003</v>
      </c>
      <c r="E327" s="9">
        <v>0.566875778</v>
      </c>
      <c r="F327" s="9">
        <v>0.24651209900000001</v>
      </c>
      <c r="G327" s="9" t="s">
        <v>752</v>
      </c>
    </row>
    <row r="328" spans="1:7" x14ac:dyDescent="0.2">
      <c r="A328" s="9" t="s">
        <v>436</v>
      </c>
      <c r="B328" s="9" t="s">
        <v>437</v>
      </c>
      <c r="C328" s="9">
        <v>0.93104153700000003</v>
      </c>
      <c r="D328" s="9">
        <v>-0.103082562</v>
      </c>
      <c r="E328" s="9">
        <v>0.78969929000000005</v>
      </c>
      <c r="F328" s="9">
        <v>0.102538253</v>
      </c>
      <c r="G328" s="9" t="s">
        <v>752</v>
      </c>
    </row>
    <row r="329" spans="1:7" x14ac:dyDescent="0.2">
      <c r="A329" s="9" t="s">
        <v>36</v>
      </c>
      <c r="B329" s="9" t="s">
        <v>37</v>
      </c>
      <c r="C329" s="9">
        <v>1.025438896</v>
      </c>
      <c r="D329" s="9">
        <v>3.6241527000000003E-2</v>
      </c>
      <c r="E329" s="9">
        <v>0.95321819200000002</v>
      </c>
      <c r="F329" s="9">
        <v>2.0807678E-2</v>
      </c>
      <c r="G329" s="9" t="s">
        <v>752</v>
      </c>
    </row>
    <row r="330" spans="1:7" x14ac:dyDescent="0.2">
      <c r="A330" s="9" t="s">
        <v>424</v>
      </c>
      <c r="B330" s="9" t="s">
        <v>425</v>
      </c>
      <c r="C330" s="9">
        <v>0.55404675199999998</v>
      </c>
      <c r="D330" s="9">
        <v>-0.85192037499999995</v>
      </c>
      <c r="E330" s="9">
        <v>0.125255376</v>
      </c>
      <c r="F330" s="9">
        <v>0.90220362600000004</v>
      </c>
      <c r="G330" s="9" t="s">
        <v>752</v>
      </c>
    </row>
    <row r="331" spans="1:7" x14ac:dyDescent="0.2">
      <c r="A331" s="9" t="s">
        <v>434</v>
      </c>
      <c r="B331" s="9" t="s">
        <v>435</v>
      </c>
      <c r="C331" s="9">
        <v>0.24024421800000001</v>
      </c>
      <c r="D331" s="9">
        <v>-2.0574263840000002</v>
      </c>
      <c r="E331" s="9">
        <v>1.0884402E-2</v>
      </c>
      <c r="F331" s="9">
        <v>1.9631954359999999</v>
      </c>
      <c r="G331" s="9" t="s">
        <v>752</v>
      </c>
    </row>
    <row r="332" spans="1:7" x14ac:dyDescent="0.2">
      <c r="A332" s="9" t="s">
        <v>110</v>
      </c>
      <c r="B332" s="9" t="s">
        <v>111</v>
      </c>
      <c r="C332" s="9">
        <v>2.403885834</v>
      </c>
      <c r="D332" s="9">
        <v>1.265368381</v>
      </c>
      <c r="E332" s="9">
        <v>0.11106864299999999</v>
      </c>
      <c r="F332" s="9">
        <v>0.95440853400000003</v>
      </c>
      <c r="G332" s="9" t="s">
        <v>752</v>
      </c>
    </row>
    <row r="333" spans="1:7" x14ac:dyDescent="0.2">
      <c r="A333" s="9" t="s">
        <v>74</v>
      </c>
      <c r="B333" s="9" t="s">
        <v>75</v>
      </c>
      <c r="C333" s="9">
        <v>0.81932751699999995</v>
      </c>
      <c r="D333" s="9">
        <v>-0.28748782699999997</v>
      </c>
      <c r="E333" s="9">
        <v>0.37622629499999999</v>
      </c>
      <c r="F333" s="9">
        <v>0.42455085399999998</v>
      </c>
      <c r="G333" s="9" t="s">
        <v>752</v>
      </c>
    </row>
    <row r="334" spans="1:7" x14ac:dyDescent="0.2">
      <c r="A334" s="9" t="s">
        <v>38</v>
      </c>
      <c r="B334" s="9" t="s">
        <v>39</v>
      </c>
      <c r="C334" s="9">
        <v>1.9166098890000001</v>
      </c>
      <c r="D334" s="9">
        <v>0.93855671799999996</v>
      </c>
      <c r="E334" s="9">
        <v>1.5968275000000001E-2</v>
      </c>
      <c r="F334" s="9">
        <v>1.796741991</v>
      </c>
      <c r="G334" s="9" t="s">
        <v>752</v>
      </c>
    </row>
    <row r="335" spans="1:7" x14ac:dyDescent="0.2">
      <c r="A335" s="9" t="s">
        <v>388</v>
      </c>
      <c r="B335" s="9" t="s">
        <v>389</v>
      </c>
      <c r="C335" s="9">
        <v>1.577932968</v>
      </c>
      <c r="D335" s="9">
        <v>0.65803591900000002</v>
      </c>
      <c r="E335" s="9">
        <v>0.32984349099999999</v>
      </c>
      <c r="F335" s="9">
        <v>0.48169208099999999</v>
      </c>
      <c r="G335" s="9" t="s">
        <v>752</v>
      </c>
    </row>
    <row r="336" spans="1:7" x14ac:dyDescent="0.2">
      <c r="A336" s="9" t="s">
        <v>518</v>
      </c>
      <c r="B336" s="9" t="s">
        <v>519</v>
      </c>
      <c r="C336" s="9">
        <v>0.81721591599999999</v>
      </c>
      <c r="D336" s="9">
        <v>-0.291210794</v>
      </c>
      <c r="E336" s="9">
        <v>0.65430290999999996</v>
      </c>
      <c r="F336" s="9">
        <v>0.184221148</v>
      </c>
      <c r="G336" s="9" t="s">
        <v>752</v>
      </c>
    </row>
    <row r="337" spans="1:7" x14ac:dyDescent="0.2">
      <c r="A337" s="9" t="s">
        <v>745</v>
      </c>
      <c r="B337" s="9" t="s">
        <v>746</v>
      </c>
      <c r="C337" s="9">
        <v>1.1693544680000001</v>
      </c>
      <c r="D337" s="9">
        <v>0.22571232299999999</v>
      </c>
      <c r="E337" s="9">
        <v>0.58620118499999996</v>
      </c>
      <c r="F337" s="9">
        <v>0.231953308</v>
      </c>
      <c r="G337" s="9" t="s">
        <v>752</v>
      </c>
    </row>
    <row r="338" spans="1:7" x14ac:dyDescent="0.2">
      <c r="A338" s="9" t="s">
        <v>564</v>
      </c>
      <c r="B338" s="9" t="s">
        <v>565</v>
      </c>
      <c r="C338" s="9">
        <v>0.37698820199999999</v>
      </c>
      <c r="D338" s="9">
        <v>-1.407408722</v>
      </c>
      <c r="E338" s="9">
        <v>3.649808E-3</v>
      </c>
      <c r="F338" s="9">
        <v>2.4377300019999999</v>
      </c>
      <c r="G338" s="9" t="s">
        <v>752</v>
      </c>
    </row>
    <row r="339" spans="1:7" x14ac:dyDescent="0.2">
      <c r="A339" s="9" t="s">
        <v>324</v>
      </c>
      <c r="B339" s="9" t="s">
        <v>325</v>
      </c>
      <c r="C339" s="9">
        <v>2.6079056249999999</v>
      </c>
      <c r="D339" s="9">
        <v>1.382891662</v>
      </c>
      <c r="E339" s="9">
        <v>0.111651132</v>
      </c>
      <c r="F339" s="9">
        <v>0.95213686900000005</v>
      </c>
      <c r="G339" s="9" t="s">
        <v>752</v>
      </c>
    </row>
    <row r="340" spans="1:7" x14ac:dyDescent="0.2">
      <c r="A340" s="9" t="s">
        <v>168</v>
      </c>
      <c r="B340" s="9" t="s">
        <v>169</v>
      </c>
      <c r="C340" s="9">
        <v>0.429242346</v>
      </c>
      <c r="D340" s="9">
        <v>-1.220135687</v>
      </c>
      <c r="E340" s="9">
        <v>8.5927099999999999E-4</v>
      </c>
      <c r="F340" s="9">
        <v>3.0658696760000002</v>
      </c>
      <c r="G340" s="9" t="s">
        <v>752</v>
      </c>
    </row>
    <row r="341" spans="1:7" x14ac:dyDescent="0.2">
      <c r="A341" s="9" t="s">
        <v>638</v>
      </c>
      <c r="B341" s="9" t="s">
        <v>639</v>
      </c>
      <c r="C341" s="9">
        <v>2.8643887499999998</v>
      </c>
      <c r="D341" s="9">
        <v>1.518227306</v>
      </c>
      <c r="E341" s="9">
        <v>0.29716819500000002</v>
      </c>
      <c r="F341" s="9">
        <v>0.52699767399999997</v>
      </c>
      <c r="G341" s="9" t="s">
        <v>752</v>
      </c>
    </row>
    <row r="342" spans="1:7" x14ac:dyDescent="0.2">
      <c r="A342" s="9" t="s">
        <v>466</v>
      </c>
      <c r="B342" s="9" t="s">
        <v>467</v>
      </c>
      <c r="C342" s="9">
        <v>0.55742702600000005</v>
      </c>
      <c r="D342" s="9">
        <v>-0.84314514399999996</v>
      </c>
      <c r="E342" s="9">
        <v>4.8706310000000003E-3</v>
      </c>
      <c r="F342" s="9">
        <v>2.3124147349999999</v>
      </c>
      <c r="G342" s="9" t="s">
        <v>752</v>
      </c>
    </row>
    <row r="343" spans="1:7" x14ac:dyDescent="0.2">
      <c r="A343" s="9" t="s">
        <v>152</v>
      </c>
      <c r="B343" s="9" t="s">
        <v>153</v>
      </c>
      <c r="C343" s="9">
        <v>1.0214459170000001</v>
      </c>
      <c r="D343" s="9">
        <v>3.0612819999999999E-2</v>
      </c>
      <c r="E343" s="9">
        <v>0.94823361799999994</v>
      </c>
      <c r="F343" s="9">
        <v>2.3084652000000001E-2</v>
      </c>
      <c r="G343" s="9" t="s">
        <v>752</v>
      </c>
    </row>
    <row r="344" spans="1:7" x14ac:dyDescent="0.2">
      <c r="A344" s="9" t="s">
        <v>40</v>
      </c>
      <c r="B344" s="9" t="s">
        <v>41</v>
      </c>
      <c r="C344" s="9">
        <v>2.105449057</v>
      </c>
      <c r="D344" s="9">
        <v>1.0741279690000001</v>
      </c>
      <c r="E344" s="9">
        <v>8.6141665000000006E-2</v>
      </c>
      <c r="F344" s="9">
        <v>1.064786738</v>
      </c>
      <c r="G344" s="9" t="s">
        <v>752</v>
      </c>
    </row>
    <row r="345" spans="1:7" x14ac:dyDescent="0.2">
      <c r="A345" s="9" t="s">
        <v>162</v>
      </c>
      <c r="B345" s="9" t="s">
        <v>163</v>
      </c>
      <c r="C345" s="9">
        <v>1.413264845</v>
      </c>
      <c r="D345" s="9">
        <v>0.49903185100000003</v>
      </c>
      <c r="E345" s="9">
        <v>0.17783766500000001</v>
      </c>
      <c r="F345" s="9">
        <v>0.74997625199999995</v>
      </c>
      <c r="G345" s="9" t="s">
        <v>752</v>
      </c>
    </row>
    <row r="346" spans="1:7" x14ac:dyDescent="0.2">
      <c r="A346" s="9" t="s">
        <v>491</v>
      </c>
      <c r="B346" s="9" t="s">
        <v>492</v>
      </c>
      <c r="C346" s="9">
        <v>0.85141758000000001</v>
      </c>
      <c r="D346" s="9">
        <v>-0.23206121499999999</v>
      </c>
      <c r="E346" s="9">
        <v>0.90608506300000002</v>
      </c>
      <c r="F346" s="9">
        <v>4.2831029E-2</v>
      </c>
      <c r="G346" s="9" t="s">
        <v>752</v>
      </c>
    </row>
    <row r="347" spans="1:7" x14ac:dyDescent="0.2">
      <c r="A347" s="9" t="s">
        <v>102</v>
      </c>
      <c r="B347" s="9" t="s">
        <v>103</v>
      </c>
      <c r="C347" s="9">
        <v>0.57785868500000004</v>
      </c>
      <c r="D347" s="9">
        <v>-0.79121136800000003</v>
      </c>
      <c r="E347" s="9">
        <v>6.8570751999999999E-2</v>
      </c>
      <c r="F347" s="9">
        <v>1.163861088</v>
      </c>
      <c r="G347" s="9" t="s">
        <v>752</v>
      </c>
    </row>
    <row r="348" spans="1:7" x14ac:dyDescent="0.2">
      <c r="A348" s="9" t="s">
        <v>312</v>
      </c>
      <c r="B348" s="9" t="s">
        <v>313</v>
      </c>
      <c r="C348" s="9">
        <v>0.21785233800000001</v>
      </c>
      <c r="D348" s="9">
        <v>-2.1985774999999999</v>
      </c>
      <c r="E348" s="9">
        <v>7.3724846999999996E-2</v>
      </c>
      <c r="F348" s="9">
        <v>1.1323861200000001</v>
      </c>
      <c r="G348" s="9" t="s">
        <v>752</v>
      </c>
    </row>
    <row r="349" spans="1:7" x14ac:dyDescent="0.2">
      <c r="A349" s="9" t="s">
        <v>390</v>
      </c>
      <c r="B349" s="9" t="s">
        <v>391</v>
      </c>
      <c r="C349" s="9">
        <v>0.57875728500000001</v>
      </c>
      <c r="D349" s="9">
        <v>-0.78896964599999997</v>
      </c>
      <c r="E349" s="9">
        <v>6.6067758000000004E-2</v>
      </c>
      <c r="F349" s="9">
        <v>1.1800104279999999</v>
      </c>
      <c r="G349" s="9" t="s">
        <v>752</v>
      </c>
    </row>
    <row r="350" spans="1:7" x14ac:dyDescent="0.2">
      <c r="A350" s="9" t="s">
        <v>483</v>
      </c>
      <c r="B350" s="9" t="s">
        <v>484</v>
      </c>
      <c r="C350" s="9">
        <v>0.89812855199999997</v>
      </c>
      <c r="D350" s="9">
        <v>-0.15500613799999999</v>
      </c>
      <c r="E350" s="9">
        <v>0.56911568400000001</v>
      </c>
      <c r="F350" s="9">
        <v>0.244799446</v>
      </c>
      <c r="G350" s="9" t="s">
        <v>752</v>
      </c>
    </row>
    <row r="351" spans="1:7" x14ac:dyDescent="0.2">
      <c r="A351" s="9" t="s">
        <v>594</v>
      </c>
      <c r="B351" s="9" t="s">
        <v>595</v>
      </c>
      <c r="C351" s="9">
        <v>0.45771749099999998</v>
      </c>
      <c r="D351" s="9">
        <v>-1.1274706720000001</v>
      </c>
      <c r="E351" s="9">
        <v>4.0005509000000002E-2</v>
      </c>
      <c r="F351" s="9">
        <v>1.3978801940000001</v>
      </c>
      <c r="G351" s="9" t="s">
        <v>752</v>
      </c>
    </row>
    <row r="352" spans="1:7" x14ac:dyDescent="0.2">
      <c r="A352" s="9" t="s">
        <v>48</v>
      </c>
      <c r="B352" s="9" t="s">
        <v>49</v>
      </c>
      <c r="C352" s="9">
        <v>1.4747441910000001</v>
      </c>
      <c r="D352" s="9">
        <v>0.56046472700000005</v>
      </c>
      <c r="E352" s="9">
        <v>3.0739781000000001E-2</v>
      </c>
      <c r="F352" s="9">
        <v>1.512299227</v>
      </c>
      <c r="G352" s="9" t="s">
        <v>752</v>
      </c>
    </row>
    <row r="353" spans="1:7" x14ac:dyDescent="0.2">
      <c r="A353" s="9" t="s">
        <v>42</v>
      </c>
      <c r="B353" s="9" t="s">
        <v>43</v>
      </c>
      <c r="C353" s="9">
        <v>0.77608715299999997</v>
      </c>
      <c r="D353" s="9">
        <v>-0.36570942099999998</v>
      </c>
      <c r="E353" s="9">
        <v>0.30626846200000002</v>
      </c>
      <c r="F353" s="9">
        <v>0.51389772300000003</v>
      </c>
      <c r="G353" s="9" t="s">
        <v>752</v>
      </c>
    </row>
    <row r="354" spans="1:7" x14ac:dyDescent="0.2">
      <c r="A354" s="9" t="s">
        <v>506</v>
      </c>
      <c r="B354" s="9" t="s">
        <v>507</v>
      </c>
      <c r="C354" s="9">
        <v>0.65690317399999998</v>
      </c>
      <c r="D354" s="9">
        <v>-0.60624735799999996</v>
      </c>
      <c r="E354" s="9">
        <v>6.3092079999999995E-2</v>
      </c>
      <c r="F354" s="9">
        <v>1.200025157</v>
      </c>
      <c r="G354" s="9" t="s">
        <v>752</v>
      </c>
    </row>
    <row r="355" spans="1:7" x14ac:dyDescent="0.2">
      <c r="A355" s="9" t="s">
        <v>438</v>
      </c>
      <c r="B355" s="9" t="s">
        <v>439</v>
      </c>
      <c r="C355" s="9">
        <v>1.2967094260000001</v>
      </c>
      <c r="D355" s="9">
        <v>0.37485522799999998</v>
      </c>
      <c r="E355" s="9">
        <v>0.515797587</v>
      </c>
      <c r="F355" s="9">
        <v>0.28752069400000002</v>
      </c>
      <c r="G355" s="9" t="s">
        <v>752</v>
      </c>
    </row>
    <row r="356" spans="1:7" x14ac:dyDescent="0.2">
      <c r="A356" s="9" t="s">
        <v>747</v>
      </c>
      <c r="B356" s="9" t="s">
        <v>748</v>
      </c>
      <c r="C356" s="9">
        <v>0.76079970799999996</v>
      </c>
      <c r="D356" s="9">
        <v>-0.39441140200000002</v>
      </c>
      <c r="E356" s="9">
        <v>6.3713403000000002E-2</v>
      </c>
      <c r="F356" s="9">
        <v>1.1957692</v>
      </c>
      <c r="G356" s="9" t="s">
        <v>752</v>
      </c>
    </row>
    <row r="357" spans="1:7" x14ac:dyDescent="0.2">
      <c r="A357" s="9" t="s">
        <v>224</v>
      </c>
      <c r="B357" s="9" t="s">
        <v>225</v>
      </c>
      <c r="C357" s="9">
        <v>0.70942805399999997</v>
      </c>
      <c r="D357" s="9">
        <v>-0.49527171399999997</v>
      </c>
      <c r="E357" s="9">
        <v>9.9961475999999994E-2</v>
      </c>
      <c r="F357" s="9">
        <v>1.0001673419999999</v>
      </c>
      <c r="G357" s="9" t="s">
        <v>752</v>
      </c>
    </row>
    <row r="358" spans="1:7" x14ac:dyDescent="0.2">
      <c r="A358" s="9" t="s">
        <v>316</v>
      </c>
      <c r="B358" s="9" t="s">
        <v>317</v>
      </c>
      <c r="C358" s="9">
        <v>1.4911715999999999</v>
      </c>
      <c r="D358" s="9">
        <v>0.57644628899999995</v>
      </c>
      <c r="E358" s="9">
        <v>0.15168738500000001</v>
      </c>
      <c r="F358" s="9">
        <v>0.819050536</v>
      </c>
      <c r="G358" s="9" t="s">
        <v>752</v>
      </c>
    </row>
    <row r="359" spans="1:7" x14ac:dyDescent="0.2">
      <c r="A359" s="9" t="s">
        <v>528</v>
      </c>
      <c r="B359" s="9" t="s">
        <v>529</v>
      </c>
      <c r="C359" s="9">
        <v>0.91941523599999997</v>
      </c>
      <c r="D359" s="9">
        <v>-0.121211521</v>
      </c>
      <c r="E359" s="9">
        <v>0.84116771899999998</v>
      </c>
      <c r="F359" s="9">
        <v>7.5117402E-2</v>
      </c>
      <c r="G359" s="9" t="s">
        <v>752</v>
      </c>
    </row>
    <row r="360" spans="1:7" x14ac:dyDescent="0.2">
      <c r="A360" s="9" t="s">
        <v>500</v>
      </c>
      <c r="B360" s="9" t="s">
        <v>501</v>
      </c>
      <c r="C360" s="9">
        <v>0.49744390900000002</v>
      </c>
      <c r="D360" s="9">
        <v>-1.007394237</v>
      </c>
      <c r="E360" s="9">
        <v>9.9416934999999998E-2</v>
      </c>
      <c r="F360" s="9">
        <v>1.0025396310000001</v>
      </c>
      <c r="G360" s="9" t="s">
        <v>752</v>
      </c>
    </row>
    <row r="361" spans="1:7" x14ac:dyDescent="0.2">
      <c r="A361" s="9" t="s">
        <v>250</v>
      </c>
      <c r="B361" s="9" t="s">
        <v>251</v>
      </c>
      <c r="C361" s="9">
        <v>1.4438467189999999</v>
      </c>
      <c r="D361" s="9">
        <v>0.52991759100000002</v>
      </c>
      <c r="E361" s="9">
        <v>0.14035457100000001</v>
      </c>
      <c r="F361" s="9">
        <v>0.85277343800000005</v>
      </c>
      <c r="G361" s="9" t="s">
        <v>752</v>
      </c>
    </row>
    <row r="362" spans="1:7" x14ac:dyDescent="0.2">
      <c r="A362" s="9" t="s">
        <v>230</v>
      </c>
      <c r="B362" s="9" t="s">
        <v>231</v>
      </c>
      <c r="C362" s="9">
        <v>0.96524204999999996</v>
      </c>
      <c r="D362" s="9">
        <v>-5.1037328999999999E-2</v>
      </c>
      <c r="E362" s="9">
        <v>0.80012916000000001</v>
      </c>
      <c r="F362" s="9">
        <v>9.6839902000000005E-2</v>
      </c>
      <c r="G362" s="9" t="s">
        <v>752</v>
      </c>
    </row>
    <row r="363" spans="1:7" x14ac:dyDescent="0.2">
      <c r="A363" s="9" t="s">
        <v>108</v>
      </c>
      <c r="B363" s="9" t="s">
        <v>109</v>
      </c>
      <c r="C363" s="9">
        <v>0.84050763100000003</v>
      </c>
      <c r="D363" s="9">
        <v>-0.25066717700000002</v>
      </c>
      <c r="E363" s="9">
        <v>0.18894402800000001</v>
      </c>
      <c r="F363" s="9">
        <v>0.72366682999999998</v>
      </c>
      <c r="G363" s="9" t="s">
        <v>752</v>
      </c>
    </row>
    <row r="364" spans="1:7" x14ac:dyDescent="0.2">
      <c r="A364" s="9" t="s">
        <v>122</v>
      </c>
      <c r="B364" s="9" t="s">
        <v>123</v>
      </c>
      <c r="C364" s="9">
        <v>0.498060214</v>
      </c>
      <c r="D364" s="9">
        <v>-1.0056079229999999</v>
      </c>
      <c r="E364" s="9">
        <v>3.1215689999999998E-3</v>
      </c>
      <c r="F364" s="9">
        <v>2.5056271059999999</v>
      </c>
      <c r="G364" s="9" t="s">
        <v>752</v>
      </c>
    </row>
    <row r="365" spans="1:7" x14ac:dyDescent="0.2">
      <c r="A365" s="9" t="s">
        <v>44</v>
      </c>
      <c r="B365" s="9" t="s">
        <v>45</v>
      </c>
      <c r="C365" s="9">
        <v>1.825092275</v>
      </c>
      <c r="D365" s="9">
        <v>0.86796940700000003</v>
      </c>
      <c r="E365" s="9">
        <v>0.170905898</v>
      </c>
      <c r="F365" s="9">
        <v>0.76724294999999998</v>
      </c>
      <c r="G365" s="9" t="s">
        <v>752</v>
      </c>
    </row>
    <row r="366" spans="1:7" x14ac:dyDescent="0.2">
      <c r="A366" s="9" t="s">
        <v>538</v>
      </c>
      <c r="B366" s="9" t="s">
        <v>539</v>
      </c>
      <c r="C366" s="9">
        <v>0.237289047</v>
      </c>
      <c r="D366" s="9">
        <v>-2.075282584</v>
      </c>
      <c r="E366" s="9">
        <v>1.1795444E-2</v>
      </c>
      <c r="F366" s="9">
        <v>1.9282857250000001</v>
      </c>
      <c r="G366" s="9" t="s">
        <v>752</v>
      </c>
    </row>
    <row r="367" spans="1:7" x14ac:dyDescent="0.2">
      <c r="A367" s="9" t="s">
        <v>360</v>
      </c>
      <c r="B367" s="9" t="s">
        <v>361</v>
      </c>
      <c r="C367" s="9">
        <v>0.81299828200000002</v>
      </c>
      <c r="D367" s="9">
        <v>-0.29867579100000002</v>
      </c>
      <c r="E367" s="9">
        <v>0.20204622699999999</v>
      </c>
      <c r="F367" s="9">
        <v>0.69454925599999995</v>
      </c>
      <c r="G367" s="9" t="s">
        <v>752</v>
      </c>
    </row>
    <row r="368" spans="1:7" x14ac:dyDescent="0.2">
      <c r="A368" s="9" t="s">
        <v>404</v>
      </c>
      <c r="B368" s="9" t="s">
        <v>405</v>
      </c>
      <c r="C368" s="9">
        <v>1.576396337</v>
      </c>
      <c r="D368" s="9">
        <v>0.65663030300000003</v>
      </c>
      <c r="E368" s="9">
        <v>0.49256282000000001</v>
      </c>
      <c r="F368" s="9">
        <v>0.30753837299999998</v>
      </c>
      <c r="G368" s="9" t="s">
        <v>752</v>
      </c>
    </row>
    <row r="369" spans="1:7" x14ac:dyDescent="0.2">
      <c r="A369" s="9" t="s">
        <v>222</v>
      </c>
      <c r="B369" s="9" t="s">
        <v>223</v>
      </c>
      <c r="C369" s="9">
        <v>0.64141694199999999</v>
      </c>
      <c r="D369" s="9">
        <v>-0.64066563300000001</v>
      </c>
      <c r="E369" s="9">
        <v>1.3382888000000001E-2</v>
      </c>
      <c r="F369" s="9">
        <v>1.873450141</v>
      </c>
      <c r="G369" s="9" t="s">
        <v>752</v>
      </c>
    </row>
    <row r="370" spans="1:7" x14ac:dyDescent="0.2">
      <c r="A370" s="9" t="s">
        <v>540</v>
      </c>
      <c r="B370" s="9" t="s">
        <v>541</v>
      </c>
      <c r="C370" s="9">
        <v>0.29772286399999998</v>
      </c>
      <c r="D370" s="9">
        <v>-1.7479580750000001</v>
      </c>
      <c r="E370" s="9">
        <v>0.103627794</v>
      </c>
      <c r="F370" s="9">
        <v>0.984523747</v>
      </c>
      <c r="G370" s="9" t="s">
        <v>752</v>
      </c>
    </row>
    <row r="371" spans="1:7" x14ac:dyDescent="0.2">
      <c r="A371" s="9" t="s">
        <v>749</v>
      </c>
      <c r="B371" s="9" t="s">
        <v>750</v>
      </c>
      <c r="C371" s="9">
        <v>1.3321158209999999</v>
      </c>
      <c r="D371" s="9">
        <v>0.41371952299999998</v>
      </c>
      <c r="E371" s="9">
        <v>0.19449608099999999</v>
      </c>
      <c r="F371" s="9">
        <v>0.71108914599999995</v>
      </c>
      <c r="G371" s="9" t="s">
        <v>752</v>
      </c>
    </row>
    <row r="372" spans="1:7" x14ac:dyDescent="0.2">
      <c r="A372" s="9" t="s">
        <v>156</v>
      </c>
      <c r="B372" s="9" t="s">
        <v>157</v>
      </c>
      <c r="C372" s="9">
        <v>0.480864122</v>
      </c>
      <c r="D372" s="9">
        <v>-1.056298808</v>
      </c>
      <c r="E372" s="9">
        <v>0.16671237899999999</v>
      </c>
      <c r="F372" s="9">
        <v>0.77803215000000003</v>
      </c>
      <c r="G372" s="9" t="s">
        <v>755</v>
      </c>
    </row>
    <row r="373" spans="1:7" x14ac:dyDescent="0.2">
      <c r="A373" s="9" t="s">
        <v>614</v>
      </c>
      <c r="B373" s="9" t="s">
        <v>615</v>
      </c>
      <c r="C373" s="9">
        <v>2.8460493999999999E-2</v>
      </c>
      <c r="D373" s="9">
        <v>-5.1348954730000003</v>
      </c>
      <c r="E373" s="9">
        <v>0.12990282</v>
      </c>
      <c r="F373" s="9">
        <v>0.88638142099999995</v>
      </c>
      <c r="G373" s="9" t="s">
        <v>752</v>
      </c>
    </row>
    <row r="374" spans="1:7" x14ac:dyDescent="0.2">
      <c r="A374" s="9" t="s">
        <v>366</v>
      </c>
      <c r="B374" s="9" t="s">
        <v>367</v>
      </c>
      <c r="C374" s="9">
        <v>0.32363017700000002</v>
      </c>
      <c r="D374" s="9">
        <v>-1.627581956</v>
      </c>
      <c r="E374" s="9">
        <v>2.3046712E-2</v>
      </c>
      <c r="F374" s="9">
        <v>1.6373910249999999</v>
      </c>
      <c r="G374" s="9" t="s">
        <v>752</v>
      </c>
    </row>
    <row r="375" spans="1:7" x14ac:dyDescent="0.2">
      <c r="A375" s="9" t="s">
        <v>308</v>
      </c>
      <c r="B375" s="9" t="s">
        <v>309</v>
      </c>
      <c r="C375" s="9">
        <v>3.0241784420000002</v>
      </c>
      <c r="D375" s="9">
        <v>1.5965432690000001</v>
      </c>
      <c r="E375" s="9">
        <v>8.4599824000000004E-2</v>
      </c>
      <c r="F375" s="9">
        <v>1.07263054</v>
      </c>
      <c r="G375" s="9" t="s">
        <v>752</v>
      </c>
    </row>
    <row r="376" spans="1:7" ht="14.25" x14ac:dyDescent="0.2">
      <c r="A376" s="1"/>
      <c r="B376" s="1"/>
      <c r="G376" s="1"/>
    </row>
    <row r="377" spans="1:7" ht="14.25" x14ac:dyDescent="0.2">
      <c r="A377" s="1"/>
      <c r="B377" s="1"/>
      <c r="G377" s="1"/>
    </row>
    <row r="378" spans="1:7" ht="14.25" x14ac:dyDescent="0.2">
      <c r="A378" s="1"/>
      <c r="B378" s="1"/>
      <c r="G378" s="1"/>
    </row>
    <row r="379" spans="1:7" ht="14.25" x14ac:dyDescent="0.2">
      <c r="A379" s="1"/>
      <c r="B379" s="1"/>
      <c r="G379" s="1"/>
    </row>
    <row r="380" spans="1:7" ht="14.25" x14ac:dyDescent="0.2">
      <c r="A380" s="1"/>
      <c r="B380" s="1"/>
      <c r="G380" s="1"/>
    </row>
    <row r="381" spans="1:7" ht="14.25" x14ac:dyDescent="0.2">
      <c r="A381" s="1"/>
      <c r="B381" s="1"/>
      <c r="G381" s="1"/>
    </row>
    <row r="382" spans="1:7" ht="14.25" x14ac:dyDescent="0.2">
      <c r="A382" s="1"/>
      <c r="B382" s="1"/>
      <c r="G382" s="1"/>
    </row>
    <row r="383" spans="1:7" ht="14.25" x14ac:dyDescent="0.2">
      <c r="A383" s="1"/>
      <c r="B383" s="1"/>
      <c r="G383" s="1"/>
    </row>
    <row r="384" spans="1:7" ht="14.25" x14ac:dyDescent="0.2">
      <c r="A384" s="1"/>
      <c r="B384" s="1"/>
      <c r="G384" s="1"/>
    </row>
    <row r="385" spans="1:7" ht="14.25" x14ac:dyDescent="0.2">
      <c r="A385" s="1"/>
      <c r="B385" s="1"/>
      <c r="G385" s="1"/>
    </row>
    <row r="386" spans="1:7" ht="14.25" x14ac:dyDescent="0.2">
      <c r="A386" s="1"/>
      <c r="B386" s="1"/>
      <c r="G386" s="1"/>
    </row>
    <row r="387" spans="1:7" ht="14.25" x14ac:dyDescent="0.2">
      <c r="A387" s="1"/>
      <c r="B387" s="1"/>
      <c r="G387" s="1"/>
    </row>
    <row r="388" spans="1:7" ht="14.25" x14ac:dyDescent="0.2">
      <c r="A388" s="1"/>
      <c r="B388" s="1"/>
      <c r="G388" s="1"/>
    </row>
    <row r="389" spans="1:7" ht="14.25" x14ac:dyDescent="0.2">
      <c r="A389" s="1"/>
      <c r="B389" s="1"/>
      <c r="G389" s="1"/>
    </row>
    <row r="390" spans="1:7" ht="14.25" x14ac:dyDescent="0.2">
      <c r="A390" s="1"/>
      <c r="B390" s="1"/>
      <c r="G390" s="1"/>
    </row>
    <row r="391" spans="1:7" ht="14.25" x14ac:dyDescent="0.2">
      <c r="A391" s="1"/>
      <c r="B391" s="1"/>
      <c r="G391" s="1"/>
    </row>
    <row r="392" spans="1:7" ht="14.25" x14ac:dyDescent="0.2">
      <c r="A392" s="1"/>
      <c r="B392" s="1"/>
      <c r="G392" s="1"/>
    </row>
  </sheetData>
  <sortState ref="A3:G375">
    <sortCondition descending="1" ref="G3:G375"/>
  </sortState>
  <phoneticPr fontId="1" type="noConversion"/>
  <conditionalFormatting sqref="A393:A1048576 A1">
    <cfRule type="duplicateValues" dxfId="5" priority="15"/>
    <cfRule type="duplicateValues" dxfId="4" priority="16"/>
  </conditionalFormatting>
  <conditionalFormatting sqref="A393:A1048576 A1">
    <cfRule type="duplicateValues" dxfId="3" priority="21"/>
  </conditionalFormatting>
  <conditionalFormatting sqref="A2">
    <cfRule type="duplicateValues" dxfId="2" priority="24"/>
  </conditionalFormatting>
  <conditionalFormatting sqref="A8:A375">
    <cfRule type="duplicateValues" dxfId="1" priority="34" stopIfTrue="1"/>
  </conditionalFormatting>
  <conditionalFormatting sqref="A3:A375">
    <cfRule type="duplicateValues" dxfId="0" priority="36" stopIfTrue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9-07T11:37:50Z</dcterms:modified>
</cp:coreProperties>
</file>